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embeddings/oleObject1.bin" ContentType="application/vnd.openxmlformats-officedocument.oleObject"/>
  <Override PartName="/xl/embeddings/oleObject2.bin" ContentType="application/vnd.openxmlformats-officedocument.oleObject"/>
  <Override PartName="/xl/drawings/drawing3.xml" ContentType="application/vnd.openxmlformats-officedocument.drawing+xml"/>
  <Override PartName="/xl/drawings/drawing4.xml" ContentType="application/vnd.openxmlformats-officedocument.drawing+xml"/>
  <Override PartName="/xl/embeddings/oleObject3.bin" ContentType="application/vnd.openxmlformats-officedocument.oleObject"/>
  <Override PartName="/xl/embeddings/oleObject4.bin" ContentType="application/vnd.openxmlformats-officedocument.oleObject"/>
  <Override PartName="/xl/drawings/drawing5.xml" ContentType="application/vnd.openxmlformats-officedocument.drawing+xml"/>
  <Override PartName="/xl/drawings/drawing6.xml" ContentType="application/vnd.openxmlformats-officedocument.drawing+xml"/>
  <Override PartName="/xl/embeddings/oleObject5.bin" ContentType="application/vnd.openxmlformats-officedocument.oleObject"/>
  <Override PartName="/xl/embeddings/oleObject6.bin" ContentType="application/vnd.openxmlformats-officedocument.oleObject"/>
  <Override PartName="/xl/embeddings/oleObject7.bin" ContentType="application/vnd.openxmlformats-officedocument.oleObject"/>
  <Override PartName="/xl/embeddings/oleObject8.bin" ContentType="application/vnd.openxmlformats-officedocument.oleObject"/>
  <Override PartName="/xl/embeddings/oleObject9.bin" ContentType="application/vnd.openxmlformats-officedocument.oleObject"/>
  <Override PartName="/xl/embeddings/oleObject10.bin" ContentType="application/vnd.openxmlformats-officedocument.oleObject"/>
  <Override PartName="/xl/embeddings/oleObject11.bin" ContentType="application/vnd.openxmlformats-officedocument.oleObject"/>
  <Override PartName="/xl/embeddings/oleObject12.bin" ContentType="application/vnd.openxmlformats-officedocument.oleObject"/>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2.xml" ContentType="application/vnd.ms-excel.person+xml"/>
  <Override PartName="/xl/persons/person1.xml" ContentType="application/vnd.ms-excel.person+xml"/>
  <Override PartName="/xl/persons/person0.xml" ContentType="application/vnd.ms-excel.person+xml"/>
  <Override PartName="/xl/persons/person4.xml" ContentType="application/vnd.ms-excel.person+xml"/>
  <Override PartName="/xl/persons/person3.xml" ContentType="application/vnd.ms-excel.person+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Ita\Documents\suradnici_grupa\Alojzije\Rad_2021\Nature comm\Final submission after revision\final\"/>
    </mc:Choice>
  </mc:AlternateContent>
  <bookViews>
    <workbookView xWindow="0" yWindow="0" windowWidth="23040" windowHeight="9228" firstSheet="1" activeTab="8"/>
  </bookViews>
  <sheets>
    <sheet name="General remarks" sheetId="10" r:id="rId1"/>
    <sheet name="Fig. 1" sheetId="1" r:id="rId2"/>
    <sheet name="Fig. 2" sheetId="4" r:id="rId3"/>
    <sheet name="Suppl. fig. 2" sheetId="3" r:id="rId4"/>
    <sheet name="Suppl. fig. 3" sheetId="5" r:id="rId5"/>
    <sheet name="Suppl. fig 4" sheetId="7" r:id="rId6"/>
    <sheet name="Suppl. fig. 8" sheetId="6" r:id="rId7"/>
    <sheet name="Suppl. fig. 13" sheetId="8" r:id="rId8"/>
    <sheet name="Suppl. fig. 15" sheetId="9" r:id="rId9"/>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21" i="1" l="1"/>
  <c r="O40" i="1"/>
  <c r="O32" i="1"/>
  <c r="O13" i="1"/>
  <c r="K60" i="1"/>
  <c r="E60" i="1"/>
  <c r="K54" i="1"/>
  <c r="E54" i="1"/>
  <c r="K48" i="1"/>
  <c r="E48" i="1"/>
  <c r="K40" i="1"/>
  <c r="E40" i="1"/>
  <c r="K34" i="1"/>
  <c r="E34" i="1"/>
  <c r="K28" i="1"/>
  <c r="E28" i="1"/>
  <c r="K20" i="1"/>
  <c r="K14" i="1"/>
  <c r="K8" i="1"/>
  <c r="E20" i="1"/>
  <c r="E8" i="1"/>
  <c r="E14" i="1"/>
  <c r="P50" i="1"/>
  <c r="Q50" i="1"/>
  <c r="O50" i="1"/>
  <c r="J49" i="1"/>
  <c r="D60" i="1"/>
  <c r="D61" i="1" s="1"/>
  <c r="D54" i="1"/>
  <c r="D55" i="1" s="1"/>
  <c r="D49" i="1"/>
  <c r="D48" i="1"/>
  <c r="J60" i="1"/>
  <c r="J61" i="1" s="1"/>
  <c r="J54" i="1"/>
  <c r="J55" i="1" s="1"/>
  <c r="J48" i="1"/>
  <c r="Q58" i="1"/>
  <c r="P58" i="1"/>
  <c r="O58" i="1"/>
  <c r="O60" i="1" s="1"/>
  <c r="P38" i="1"/>
  <c r="Q38" i="1"/>
  <c r="O38" i="1"/>
  <c r="P30" i="1"/>
  <c r="Q30" i="1"/>
  <c r="O30" i="1"/>
  <c r="J41" i="1"/>
  <c r="J40" i="1"/>
  <c r="J34" i="1"/>
  <c r="J35" i="1" s="1"/>
  <c r="J28" i="1"/>
  <c r="J29" i="1" s="1"/>
  <c r="D40" i="1"/>
  <c r="D41" i="1" s="1"/>
  <c r="D34" i="1"/>
  <c r="D35" i="1" s="1"/>
  <c r="D28" i="1"/>
  <c r="D29" i="1" s="1"/>
  <c r="J8" i="1"/>
  <c r="J9" i="1" s="1"/>
  <c r="P19" i="1"/>
  <c r="Q19" i="1"/>
  <c r="O19" i="1"/>
  <c r="P11" i="1"/>
  <c r="Q11" i="1"/>
  <c r="O11" i="1"/>
  <c r="J20" i="1"/>
  <c r="J21" i="1" s="1"/>
  <c r="J14" i="1"/>
  <c r="J15" i="1" s="1"/>
  <c r="D20" i="1"/>
  <c r="D21" i="1" s="1"/>
  <c r="D14" i="1"/>
  <c r="D15" i="1" s="1"/>
  <c r="D8" i="1"/>
  <c r="D9" i="1" s="1"/>
  <c r="O52" i="1" l="1"/>
  <c r="O20" i="1"/>
  <c r="O39" i="1"/>
  <c r="O59" i="1"/>
  <c r="O51" i="1"/>
  <c r="O31" i="1"/>
  <c r="O12" i="1"/>
</calcChain>
</file>

<file path=xl/sharedStrings.xml><?xml version="1.0" encoding="utf-8"?>
<sst xmlns="http://schemas.openxmlformats.org/spreadsheetml/2006/main" count="913" uniqueCount="272">
  <si>
    <t>Repl1</t>
  </si>
  <si>
    <t>Repl2</t>
  </si>
  <si>
    <t>Repl3</t>
  </si>
  <si>
    <t>MUT</t>
  </si>
  <si>
    <t>WT</t>
  </si>
  <si>
    <t>FOLD Change</t>
  </si>
  <si>
    <r>
      <rPr>
        <i/>
        <sz val="10"/>
        <rFont val="Arial"/>
        <family val="2"/>
      </rPr>
      <t>V</t>
    </r>
    <r>
      <rPr>
        <vertAlign val="subscript"/>
        <sz val="10"/>
        <rFont val="Arial"/>
        <family val="2"/>
      </rPr>
      <t>M</t>
    </r>
    <r>
      <rPr>
        <sz val="10"/>
        <rFont val="Arial"/>
        <family val="2"/>
      </rPr>
      <t xml:space="preserve"> / μM min</t>
    </r>
    <r>
      <rPr>
        <vertAlign val="superscript"/>
        <sz val="10"/>
        <rFont val="Arial"/>
        <family val="2"/>
      </rPr>
      <t>-1</t>
    </r>
  </si>
  <si>
    <r>
      <rPr>
        <i/>
        <sz val="10"/>
        <rFont val="Arial"/>
        <family val="2"/>
      </rPr>
      <t>k</t>
    </r>
    <r>
      <rPr>
        <vertAlign val="subscript"/>
        <sz val="10"/>
        <rFont val="Arial"/>
        <family val="2"/>
      </rPr>
      <t>cat</t>
    </r>
    <r>
      <rPr>
        <sz val="10"/>
        <rFont val="Arial"/>
        <family val="2"/>
      </rPr>
      <t xml:space="preserve"> / s</t>
    </r>
    <r>
      <rPr>
        <vertAlign val="superscript"/>
        <sz val="10"/>
        <rFont val="Arial"/>
        <family val="2"/>
      </rPr>
      <t>-1</t>
    </r>
  </si>
  <si>
    <r>
      <rPr>
        <i/>
        <sz val="10"/>
        <rFont val="Arial"/>
        <family val="2"/>
      </rPr>
      <t>k</t>
    </r>
    <r>
      <rPr>
        <vertAlign val="subscript"/>
        <sz val="10"/>
        <rFont val="Arial"/>
        <family val="2"/>
      </rPr>
      <t>cat</t>
    </r>
    <r>
      <rPr>
        <sz val="10"/>
        <rFont val="Arial"/>
        <family val="2"/>
      </rPr>
      <t xml:space="preserve"> / K</t>
    </r>
    <r>
      <rPr>
        <vertAlign val="subscript"/>
        <sz val="10"/>
        <rFont val="Arial"/>
        <family val="2"/>
      </rPr>
      <t xml:space="preserve">M </t>
    </r>
    <r>
      <rPr>
        <sz val="10"/>
        <rFont val="Arial"/>
        <family val="2"/>
      </rPr>
      <t>/ [μM</t>
    </r>
    <r>
      <rPr>
        <vertAlign val="superscript"/>
        <sz val="10"/>
        <rFont val="Arial"/>
        <family val="2"/>
      </rPr>
      <t>-1</t>
    </r>
    <r>
      <rPr>
        <sz val="10"/>
        <rFont val="Arial"/>
        <family val="2"/>
      </rPr>
      <t xml:space="preserve"> s</t>
    </r>
    <r>
      <rPr>
        <vertAlign val="superscript"/>
        <sz val="10"/>
        <rFont val="Arial"/>
        <family val="2"/>
      </rPr>
      <t>-1</t>
    </r>
    <r>
      <rPr>
        <sz val="10"/>
        <rFont val="Arial"/>
        <family val="2"/>
      </rPr>
      <t>]</t>
    </r>
  </si>
  <si>
    <t>Value</t>
  </si>
  <si>
    <t>FOLD Change, average</t>
  </si>
  <si>
    <r>
      <t>K</t>
    </r>
    <r>
      <rPr>
        <vertAlign val="subscript"/>
        <sz val="10"/>
        <rFont val="Arial"/>
        <family val="2"/>
      </rPr>
      <t>I</t>
    </r>
    <r>
      <rPr>
        <sz val="10"/>
        <rFont val="Arial"/>
        <family val="2"/>
      </rPr>
      <t xml:space="preserve"> / μM</t>
    </r>
  </si>
  <si>
    <t>wt-ALHH-DrIleRS2 mupirocin inhibition towards Ile</t>
  </si>
  <si>
    <t>mut-HVGH-DrIleRS2 mupirocin inhibition towards Ile</t>
  </si>
  <si>
    <t>wt-HVGH-TtIleRS2 mupirocin inhibition towards Ile</t>
  </si>
  <si>
    <t>mut-GVHH-TtIleRS2 mupirocin inhibition towards Ile</t>
  </si>
  <si>
    <t>wt-HVGH-PmIleRS2 mupirocin inhibition towards Ile</t>
  </si>
  <si>
    <t>mut-GVHH-PmIleRS2 mupirocin inhibition towards Ile</t>
  </si>
  <si>
    <t>Calculated values represented on the figure</t>
  </si>
  <si>
    <t>Output from analysis software (GraphPad Prism, SV: 6.01)</t>
  </si>
  <si>
    <t xml:space="preserve">Source files for phylogenetic analysis </t>
  </si>
  <si>
    <r>
      <rPr>
        <i/>
        <sz val="10"/>
        <rFont val="Arial"/>
        <family val="2"/>
      </rPr>
      <t>K</t>
    </r>
    <r>
      <rPr>
        <vertAlign val="subscript"/>
        <sz val="10"/>
        <rFont val="Arial"/>
        <family val="2"/>
      </rPr>
      <t>M</t>
    </r>
    <r>
      <rPr>
        <sz val="10"/>
        <rFont val="Arial"/>
        <family val="2"/>
      </rPr>
      <t xml:space="preserve"> / μM</t>
    </r>
  </si>
  <si>
    <r>
      <rPr>
        <i/>
        <sz val="10"/>
        <rFont val="Arial"/>
        <family val="2"/>
      </rPr>
      <t>K</t>
    </r>
    <r>
      <rPr>
        <vertAlign val="subscript"/>
        <sz val="10"/>
        <rFont val="Arial"/>
        <family val="2"/>
      </rPr>
      <t>I</t>
    </r>
    <r>
      <rPr>
        <sz val="10"/>
        <rFont val="Arial"/>
        <family val="2"/>
      </rPr>
      <t xml:space="preserve"> / μM</t>
    </r>
  </si>
  <si>
    <t>Replica 1</t>
  </si>
  <si>
    <t>Replica 2</t>
  </si>
  <si>
    <t>Replica 3</t>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ATP for wt-ALHH-DrIleRS2</t>
    </r>
  </si>
  <si>
    <r>
      <rPr>
        <i/>
        <sz val="10"/>
        <color theme="1"/>
        <rFont val="Arial"/>
        <family val="2"/>
      </rPr>
      <t>c</t>
    </r>
    <r>
      <rPr>
        <sz val="10"/>
        <color theme="1"/>
        <rFont val="Arial"/>
        <family val="2"/>
      </rPr>
      <t xml:space="preserve"> (ATP) / mM</t>
    </r>
  </si>
  <si>
    <r>
      <rPr>
        <i/>
        <sz val="10"/>
        <color theme="1"/>
        <rFont val="Arial"/>
        <family val="2"/>
      </rPr>
      <t>c</t>
    </r>
    <r>
      <rPr>
        <sz val="10"/>
        <color theme="1"/>
        <rFont val="Arial"/>
        <family val="2"/>
      </rPr>
      <t xml:space="preserve"> (mupirocin) = 0.0 mM</t>
    </r>
  </si>
  <si>
    <r>
      <rPr>
        <i/>
        <sz val="10"/>
        <color theme="1"/>
        <rFont val="Arial"/>
        <family val="2"/>
      </rPr>
      <t>c</t>
    </r>
    <r>
      <rPr>
        <sz val="10"/>
        <color theme="1"/>
        <rFont val="Arial"/>
        <family val="2"/>
      </rPr>
      <t xml:space="preserve"> (mupirocin) = 5.0 mM</t>
    </r>
  </si>
  <si>
    <r>
      <rPr>
        <i/>
        <sz val="10"/>
        <color theme="1"/>
        <rFont val="Arial"/>
        <family val="2"/>
      </rPr>
      <t>c</t>
    </r>
    <r>
      <rPr>
        <sz val="10"/>
        <color theme="1"/>
        <rFont val="Arial"/>
        <family val="2"/>
      </rPr>
      <t xml:space="preserve"> (mupirocin) = 10.0 mM</t>
    </r>
  </si>
  <si>
    <r>
      <rPr>
        <i/>
        <sz val="10"/>
        <color theme="1"/>
        <rFont val="Arial"/>
        <family val="2"/>
      </rPr>
      <t>c</t>
    </r>
    <r>
      <rPr>
        <sz val="10"/>
        <color theme="1"/>
        <rFont val="Arial"/>
        <family val="2"/>
      </rPr>
      <t xml:space="preserve"> (mupirocin) = 15.0 mM</t>
    </r>
  </si>
  <si>
    <r>
      <rPr>
        <i/>
        <sz val="10"/>
        <color theme="1"/>
        <rFont val="Arial"/>
        <family val="2"/>
      </rPr>
      <t>c</t>
    </r>
    <r>
      <rPr>
        <sz val="10"/>
        <color theme="1"/>
        <rFont val="Arial"/>
        <family val="2"/>
      </rPr>
      <t xml:space="preserve"> (mupirocin) = 20.0 mM</t>
    </r>
  </si>
  <si>
    <r>
      <rPr>
        <i/>
        <sz val="10"/>
        <color theme="1"/>
        <rFont val="Arial"/>
        <family val="2"/>
      </rPr>
      <t>c</t>
    </r>
    <r>
      <rPr>
        <sz val="10"/>
        <color theme="1"/>
        <rFont val="Arial"/>
        <family val="2"/>
      </rPr>
      <t xml:space="preserve"> (mupirocin) = 25 mM</t>
    </r>
  </si>
  <si>
    <r>
      <rPr>
        <i/>
        <sz val="10"/>
        <color theme="1"/>
        <rFont val="Arial"/>
        <family val="2"/>
      </rPr>
      <t>v</t>
    </r>
    <r>
      <rPr>
        <vertAlign val="subscript"/>
        <sz val="10"/>
        <color theme="1"/>
        <rFont val="Arial"/>
        <family val="2"/>
      </rPr>
      <t>o</t>
    </r>
    <r>
      <rPr>
        <sz val="10"/>
        <color theme="1"/>
        <rFont val="Arial"/>
        <family val="2"/>
      </rPr>
      <t xml:space="preserve"> / mM min</t>
    </r>
    <r>
      <rPr>
        <vertAlign val="superscript"/>
        <sz val="10"/>
        <color theme="1"/>
        <rFont val="Arial"/>
        <family val="2"/>
      </rPr>
      <t>-1</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Ile for wt-ALHH-DrIleRS2</t>
    </r>
  </si>
  <si>
    <r>
      <rPr>
        <i/>
        <sz val="10"/>
        <color theme="1"/>
        <rFont val="Arial"/>
        <family val="2"/>
      </rPr>
      <t>c</t>
    </r>
    <r>
      <rPr>
        <sz val="10"/>
        <color theme="1"/>
        <rFont val="Arial"/>
        <family val="2"/>
      </rPr>
      <t xml:space="preserve"> (Ile) / μM</t>
    </r>
  </si>
  <si>
    <r>
      <rPr>
        <i/>
        <sz val="10"/>
        <color theme="1"/>
        <rFont val="Arial"/>
        <family val="2"/>
      </rPr>
      <t>c</t>
    </r>
    <r>
      <rPr>
        <sz val="10"/>
        <color theme="1"/>
        <rFont val="Arial"/>
        <family val="2"/>
      </rPr>
      <t xml:space="preserve"> (mupirocin) = 2.0 mM</t>
    </r>
  </si>
  <si>
    <r>
      <rPr>
        <i/>
        <sz val="10"/>
        <color theme="1"/>
        <rFont val="Arial"/>
        <family val="2"/>
      </rPr>
      <t>c</t>
    </r>
    <r>
      <rPr>
        <sz val="10"/>
        <color theme="1"/>
        <rFont val="Arial"/>
        <family val="2"/>
      </rPr>
      <t xml:space="preserve"> (mupirocin) = 25.0 mM</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ATP for mut-HVGH-DrIleRS2</t>
    </r>
  </si>
  <si>
    <r>
      <rPr>
        <i/>
        <sz val="10"/>
        <color theme="1"/>
        <rFont val="Arial"/>
        <family val="2"/>
      </rPr>
      <t>c</t>
    </r>
    <r>
      <rPr>
        <sz val="10"/>
        <color theme="1"/>
        <rFont val="Arial"/>
        <family val="2"/>
      </rPr>
      <t xml:space="preserve"> (mupirocin) = 0.0 μM</t>
    </r>
  </si>
  <si>
    <r>
      <rPr>
        <i/>
        <sz val="10"/>
        <color theme="1"/>
        <rFont val="Arial"/>
        <family val="2"/>
      </rPr>
      <t>c</t>
    </r>
    <r>
      <rPr>
        <sz val="10"/>
        <color theme="1"/>
        <rFont val="Arial"/>
        <family val="2"/>
      </rPr>
      <t xml:space="preserve"> (mupirocin) = 5.0 μM</t>
    </r>
  </si>
  <si>
    <r>
      <rPr>
        <i/>
        <sz val="10"/>
        <color theme="1"/>
        <rFont val="Arial"/>
        <family val="2"/>
      </rPr>
      <t>c</t>
    </r>
    <r>
      <rPr>
        <sz val="10"/>
        <color theme="1"/>
        <rFont val="Arial"/>
        <family val="2"/>
      </rPr>
      <t xml:space="preserve"> (mupirocin) = 10.0 μM</t>
    </r>
  </si>
  <si>
    <r>
      <rPr>
        <i/>
        <sz val="10"/>
        <color theme="1"/>
        <rFont val="Arial"/>
        <family val="2"/>
      </rPr>
      <t>c</t>
    </r>
    <r>
      <rPr>
        <sz val="10"/>
        <color theme="1"/>
        <rFont val="Arial"/>
        <family val="2"/>
      </rPr>
      <t xml:space="preserve"> (mupirocin) = 25.0 μM</t>
    </r>
  </si>
  <si>
    <r>
      <rPr>
        <i/>
        <sz val="10"/>
        <color theme="1"/>
        <rFont val="Arial"/>
        <family val="2"/>
      </rPr>
      <t>c</t>
    </r>
    <r>
      <rPr>
        <sz val="10"/>
        <color theme="1"/>
        <rFont val="Arial"/>
        <family val="2"/>
      </rPr>
      <t xml:space="preserve"> (mupirocin) = 50.0 μM</t>
    </r>
  </si>
  <si>
    <r>
      <rPr>
        <i/>
        <sz val="10"/>
        <color theme="1"/>
        <rFont val="Arial"/>
        <family val="2"/>
      </rPr>
      <t>c</t>
    </r>
    <r>
      <rPr>
        <sz val="10"/>
        <color theme="1"/>
        <rFont val="Arial"/>
        <family val="2"/>
      </rPr>
      <t xml:space="preserve"> (mupirocin) = 100.0 μM</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Ile for mut-HVGH-DrIleRS2</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ATP for wt-HVGH-TtIleRS2</t>
    </r>
  </si>
  <si>
    <r>
      <rPr>
        <i/>
        <sz val="10"/>
        <color theme="1"/>
        <rFont val="Arial"/>
        <family val="2"/>
      </rPr>
      <t>c</t>
    </r>
    <r>
      <rPr>
        <sz val="10"/>
        <color theme="1"/>
        <rFont val="Arial"/>
        <family val="2"/>
      </rPr>
      <t xml:space="preserve"> (mupirocin) = 0.25 μM</t>
    </r>
  </si>
  <si>
    <r>
      <rPr>
        <i/>
        <sz val="10"/>
        <color theme="1"/>
        <rFont val="Arial"/>
        <family val="2"/>
      </rPr>
      <t>c</t>
    </r>
    <r>
      <rPr>
        <sz val="10"/>
        <color theme="1"/>
        <rFont val="Arial"/>
        <family val="2"/>
      </rPr>
      <t xml:space="preserve"> (mupirocin) = 0.5 μM</t>
    </r>
  </si>
  <si>
    <r>
      <rPr>
        <i/>
        <sz val="10"/>
        <color theme="1"/>
        <rFont val="Arial"/>
        <family val="2"/>
      </rPr>
      <t>c</t>
    </r>
    <r>
      <rPr>
        <sz val="10"/>
        <color theme="1"/>
        <rFont val="Arial"/>
        <family val="2"/>
      </rPr>
      <t xml:space="preserve"> (mupirocin) = 1.0 μM</t>
    </r>
  </si>
  <si>
    <r>
      <rPr>
        <i/>
        <sz val="10"/>
        <color theme="1"/>
        <rFont val="Arial"/>
        <family val="2"/>
      </rPr>
      <t>c</t>
    </r>
    <r>
      <rPr>
        <sz val="10"/>
        <color theme="1"/>
        <rFont val="Arial"/>
        <family val="2"/>
      </rPr>
      <t xml:space="preserve"> (mupirocin) = 2.5 μM</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Ile for wt-HVGH-TtIleRS2</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ATP for mut-GVHH-TtIleRS2</t>
    </r>
  </si>
  <si>
    <r>
      <rPr>
        <i/>
        <sz val="10"/>
        <color theme="1"/>
        <rFont val="Arial"/>
        <family val="2"/>
      </rPr>
      <t>c</t>
    </r>
    <r>
      <rPr>
        <sz val="10"/>
        <color theme="1"/>
        <rFont val="Arial"/>
        <family val="2"/>
      </rPr>
      <t xml:space="preserve"> (mupirocin) = 200.0 μM</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Ile for mut-GVHH-TtIleRS2</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ATP for mut-GVHH-PmIleRS2</t>
    </r>
  </si>
  <si>
    <r>
      <rPr>
        <i/>
        <sz val="10"/>
        <color theme="1"/>
        <rFont val="Arial"/>
        <family val="2"/>
      </rPr>
      <t>c</t>
    </r>
    <r>
      <rPr>
        <sz val="10"/>
        <color theme="1"/>
        <rFont val="Arial"/>
        <family val="2"/>
      </rPr>
      <t xml:space="preserve"> (mupirocin) = 0.5 mM</t>
    </r>
  </si>
  <si>
    <r>
      <rPr>
        <i/>
        <sz val="10"/>
        <color theme="1"/>
        <rFont val="Arial"/>
        <family val="2"/>
      </rPr>
      <t>c</t>
    </r>
    <r>
      <rPr>
        <sz val="10"/>
        <color theme="1"/>
        <rFont val="Arial"/>
        <family val="2"/>
      </rPr>
      <t xml:space="preserve"> (mupirocin) = 1.0 mM</t>
    </r>
  </si>
  <si>
    <r>
      <rPr>
        <i/>
        <sz val="10"/>
        <color theme="1"/>
        <rFont val="Arial"/>
        <family val="2"/>
      </rPr>
      <t>c</t>
    </r>
    <r>
      <rPr>
        <sz val="10"/>
        <color theme="1"/>
        <rFont val="Arial"/>
        <family val="2"/>
      </rPr>
      <t xml:space="preserve"> (mupirocin) = 2.5 mM</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Ile for mut-GVHH-PmIleRS2</t>
    </r>
  </si>
  <si>
    <t>Negative control (Water)</t>
  </si>
  <si>
    <t>15 μM mut-GMHH-BmIleRS1</t>
  </si>
  <si>
    <t>Positive control (1 nM wt-HMGH-BmIleRS1)</t>
  </si>
  <si>
    <t>-</t>
  </si>
  <si>
    <t>15 μM mut-GIHH-ECIleRS1</t>
  </si>
  <si>
    <r>
      <rPr>
        <i/>
        <sz val="10"/>
        <color theme="1"/>
        <rFont val="Arial"/>
        <family val="2"/>
      </rPr>
      <t xml:space="preserve">t </t>
    </r>
    <r>
      <rPr>
        <sz val="10"/>
        <color theme="1"/>
        <rFont val="Arial"/>
        <family val="2"/>
      </rPr>
      <t>/ min</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ATP for mut-W130Q-PmIleRS2</t>
    </r>
  </si>
  <si>
    <r>
      <t xml:space="preserve">Raw data for determination of </t>
    </r>
    <r>
      <rPr>
        <i/>
        <sz val="10"/>
        <color theme="1"/>
        <rFont val="Arial"/>
        <family val="2"/>
      </rPr>
      <t>K</t>
    </r>
    <r>
      <rPr>
        <vertAlign val="subscript"/>
        <sz val="10"/>
        <color theme="1"/>
        <rFont val="Arial"/>
        <family val="2"/>
      </rPr>
      <t>I</t>
    </r>
    <r>
      <rPr>
        <sz val="10"/>
        <color theme="1"/>
        <rFont val="Arial"/>
        <family val="2"/>
      </rPr>
      <t>(MUP) towards Ile for mut-W130Q-PmIleRS2</t>
    </r>
  </si>
  <si>
    <t>Atom name</t>
  </si>
  <si>
    <t>Atom type</t>
  </si>
  <si>
    <t>Atomic charges</t>
  </si>
  <si>
    <t>C7</t>
  </si>
  <si>
    <t>c3</t>
  </si>
  <si>
    <t>H40</t>
  </si>
  <si>
    <t>hc</t>
  </si>
  <si>
    <t>H41</t>
  </si>
  <si>
    <t>H42</t>
  </si>
  <si>
    <t>C6</t>
  </si>
  <si>
    <t>O2</t>
  </si>
  <si>
    <t>oh</t>
  </si>
  <si>
    <t>H39</t>
  </si>
  <si>
    <t>ho</t>
  </si>
  <si>
    <t>H4</t>
  </si>
  <si>
    <t>h1</t>
  </si>
  <si>
    <t>C5</t>
  </si>
  <si>
    <t>C10</t>
  </si>
  <si>
    <t>H35</t>
  </si>
  <si>
    <t>H36</t>
  </si>
  <si>
    <t>H37</t>
  </si>
  <si>
    <t>H3</t>
  </si>
  <si>
    <t>C4</t>
  </si>
  <si>
    <t>cx</t>
  </si>
  <si>
    <t>O1</t>
  </si>
  <si>
    <t>os</t>
  </si>
  <si>
    <t>H2</t>
  </si>
  <si>
    <t>C3</t>
  </si>
  <si>
    <t>H1</t>
  </si>
  <si>
    <t>C25</t>
  </si>
  <si>
    <t>H29</t>
  </si>
  <si>
    <t>H30</t>
  </si>
  <si>
    <t>C23</t>
  </si>
  <si>
    <t>C21</t>
  </si>
  <si>
    <t>C19</t>
  </si>
  <si>
    <t>O8</t>
  </si>
  <si>
    <t>H38</t>
  </si>
  <si>
    <t>H20</t>
  </si>
  <si>
    <t>O9</t>
  </si>
  <si>
    <t>H43</t>
  </si>
  <si>
    <t>H23</t>
  </si>
  <si>
    <t>H26</t>
  </si>
  <si>
    <t>C9</t>
  </si>
  <si>
    <t>H5</t>
  </si>
  <si>
    <t>H6</t>
  </si>
  <si>
    <t>O7</t>
  </si>
  <si>
    <t>C17</t>
  </si>
  <si>
    <t>H17</t>
  </si>
  <si>
    <t>C15</t>
  </si>
  <si>
    <t>H13</t>
  </si>
  <si>
    <t>H14</t>
  </si>
  <si>
    <t>C13</t>
  </si>
  <si>
    <t>c2</t>
  </si>
  <si>
    <t>C8</t>
  </si>
  <si>
    <t>H33</t>
  </si>
  <si>
    <t>ha</t>
  </si>
  <si>
    <t>H34</t>
  </si>
  <si>
    <t>H8</t>
  </si>
  <si>
    <t>C11</t>
  </si>
  <si>
    <t>H7</t>
  </si>
  <si>
    <t>C1</t>
  </si>
  <si>
    <t>c</t>
  </si>
  <si>
    <t>O4</t>
  </si>
  <si>
    <t>o</t>
  </si>
  <si>
    <t>O3</t>
  </si>
  <si>
    <t>C26</t>
  </si>
  <si>
    <t>H31</t>
  </si>
  <si>
    <t>H32</t>
  </si>
  <si>
    <t>C24</t>
  </si>
  <si>
    <t>H27</t>
  </si>
  <si>
    <t>H28</t>
  </si>
  <si>
    <t>C22</t>
  </si>
  <si>
    <t>H24</t>
  </si>
  <si>
    <t>H25</t>
  </si>
  <si>
    <t>C20</t>
  </si>
  <si>
    <t>H21</t>
  </si>
  <si>
    <t>H22</t>
  </si>
  <si>
    <t>C18</t>
  </si>
  <si>
    <t>H18</t>
  </si>
  <si>
    <t>H19</t>
  </si>
  <si>
    <t>C16</t>
  </si>
  <si>
    <t>H15</t>
  </si>
  <si>
    <t>H16</t>
  </si>
  <si>
    <t>C14</t>
  </si>
  <si>
    <t>H11</t>
  </si>
  <si>
    <t>H12</t>
  </si>
  <si>
    <t>C12</t>
  </si>
  <si>
    <t>H9</t>
  </si>
  <si>
    <t>H10</t>
  </si>
  <si>
    <t>C2</t>
  </si>
  <si>
    <t>O6</t>
  </si>
  <si>
    <t>O5</t>
  </si>
  <si>
    <t>Atom names, atom types and atomic charges for mupirocin</t>
  </si>
  <si>
    <t>Structure of mupirocin with designated atom names</t>
  </si>
  <si>
    <t>N</t>
  </si>
  <si>
    <t>n3</t>
  </si>
  <si>
    <t>CA</t>
  </si>
  <si>
    <t>C</t>
  </si>
  <si>
    <t>O</t>
  </si>
  <si>
    <t>CB</t>
  </si>
  <si>
    <t>CG1</t>
  </si>
  <si>
    <t>CG2</t>
  </si>
  <si>
    <t>CD</t>
  </si>
  <si>
    <t>C1'</t>
  </si>
  <si>
    <t>ca</t>
  </si>
  <si>
    <t>C2'</t>
  </si>
  <si>
    <t>C3'</t>
  </si>
  <si>
    <t>C4'</t>
  </si>
  <si>
    <t>C5'</t>
  </si>
  <si>
    <t>cc</t>
  </si>
  <si>
    <t>N1</t>
  </si>
  <si>
    <t>nb</t>
  </si>
  <si>
    <t>N3</t>
  </si>
  <si>
    <t>N3A</t>
  </si>
  <si>
    <t>n</t>
  </si>
  <si>
    <t>N5'</t>
  </si>
  <si>
    <t>N6</t>
  </si>
  <si>
    <t>nh</t>
  </si>
  <si>
    <t>N7</t>
  </si>
  <si>
    <t>nd</t>
  </si>
  <si>
    <t>N9</t>
  </si>
  <si>
    <t>na</t>
  </si>
  <si>
    <t>O1A</t>
  </si>
  <si>
    <t>O2'</t>
  </si>
  <si>
    <t>O2A</t>
  </si>
  <si>
    <t>O3'</t>
  </si>
  <si>
    <t>O4'</t>
  </si>
  <si>
    <t>SA</t>
  </si>
  <si>
    <t>s6</t>
  </si>
  <si>
    <t>HG23</t>
  </si>
  <si>
    <t>HG22</t>
  </si>
  <si>
    <t>HG21</t>
  </si>
  <si>
    <t>HG12</t>
  </si>
  <si>
    <t>HG11</t>
  </si>
  <si>
    <t>HO3</t>
  </si>
  <si>
    <t>HO2</t>
  </si>
  <si>
    <t>HNA</t>
  </si>
  <si>
    <t>hn</t>
  </si>
  <si>
    <t>HN5</t>
  </si>
  <si>
    <t>HN2</t>
  </si>
  <si>
    <t>HN1</t>
  </si>
  <si>
    <t>HD3</t>
  </si>
  <si>
    <t>HD2</t>
  </si>
  <si>
    <t>HD1</t>
  </si>
  <si>
    <t>HB</t>
  </si>
  <si>
    <t>HA1</t>
  </si>
  <si>
    <t>h5</t>
  </si>
  <si>
    <t>H62</t>
  </si>
  <si>
    <t>H61</t>
  </si>
  <si>
    <t>H52</t>
  </si>
  <si>
    <t>H51</t>
  </si>
  <si>
    <t>H2'</t>
  </si>
  <si>
    <t>h2</t>
  </si>
  <si>
    <t>Atom names, atom types and atomic charges for Ile-AMS</t>
  </si>
  <si>
    <t>Structure of Ile-AMS with designated atom names</t>
  </si>
  <si>
    <t>Compound 2</t>
  </si>
  <si>
    <t>Compound 1</t>
  </si>
  <si>
    <t>Compound 3</t>
  </si>
  <si>
    <r>
      <t>13</t>
    </r>
    <r>
      <rPr>
        <sz val="10"/>
        <color theme="1"/>
        <rFont val="Arial"/>
        <family val="2"/>
      </rPr>
      <t>C NMR (DMSO-</t>
    </r>
    <r>
      <rPr>
        <i/>
        <sz val="10"/>
        <color theme="1"/>
        <rFont val="Arial"/>
        <family val="2"/>
      </rPr>
      <t>d</t>
    </r>
    <r>
      <rPr>
        <vertAlign val="subscript"/>
        <sz val="10"/>
        <color theme="1"/>
        <rFont val="Arial"/>
        <family val="2"/>
      </rPr>
      <t>6</t>
    </r>
    <r>
      <rPr>
        <sz val="10"/>
        <color theme="1"/>
        <rFont val="Arial"/>
        <family val="2"/>
      </rPr>
      <t xml:space="preserve">) </t>
    </r>
    <r>
      <rPr>
        <i/>
        <sz val="10"/>
        <color theme="1"/>
        <rFont val="Arial"/>
        <family val="2"/>
      </rPr>
      <t>δ</t>
    </r>
    <r>
      <rPr>
        <sz val="10"/>
        <color theme="1"/>
        <rFont val="Arial"/>
        <family val="2"/>
      </rPr>
      <t>/ppm: 156.62 (C-Ad), 153.31 (CH-Ad), 149.19 (C-Ad), 140.22 (CH-Ad), 119.55, 114.04 (C-Ad, O-C-O), 89.56, 84.05, 83.78, 81.63 (C1′-C4′), 68.53 (C5′), 27.41, 25.64 (2 × CH</t>
    </r>
    <r>
      <rPr>
        <vertAlign val="subscript"/>
        <sz val="10"/>
        <color theme="1"/>
        <rFont val="Arial"/>
        <family val="2"/>
      </rPr>
      <t>3</t>
    </r>
    <r>
      <rPr>
        <sz val="10"/>
        <color theme="1"/>
        <rFont val="Arial"/>
        <family val="2"/>
      </rPr>
      <t>-isopropylidene).</t>
    </r>
  </si>
  <si>
    <r>
      <t>13</t>
    </r>
    <r>
      <rPr>
        <sz val="10"/>
        <color theme="1"/>
        <rFont val="Arial"/>
        <family val="2"/>
      </rPr>
      <t>C NMR (DMSO-</t>
    </r>
    <r>
      <rPr>
        <i/>
        <sz val="10"/>
        <color theme="1"/>
        <rFont val="Arial"/>
        <family val="2"/>
      </rPr>
      <t>d</t>
    </r>
    <r>
      <rPr>
        <vertAlign val="subscript"/>
        <sz val="10"/>
        <color theme="1"/>
        <rFont val="Arial"/>
        <family val="2"/>
      </rPr>
      <t>6</t>
    </r>
    <r>
      <rPr>
        <sz val="10"/>
        <color theme="1"/>
        <rFont val="Arial"/>
        <family val="2"/>
      </rPr>
      <t xml:space="preserve">) </t>
    </r>
    <r>
      <rPr>
        <i/>
        <sz val="10"/>
        <color theme="1"/>
        <rFont val="Arial"/>
        <family val="2"/>
      </rPr>
      <t>δ</t>
    </r>
    <r>
      <rPr>
        <sz val="10"/>
        <color theme="1"/>
        <rFont val="Arial"/>
        <family val="2"/>
      </rPr>
      <t>/ppm: 176.22 (C=O), 156.55, 155.50, 149.48 (2 × C-Ad, C=O Boc), 153.23 (CH-Ad), 139.93 (CH-Ad), 119.28, 113.61 (C-Ad, O-C-O), 89.68, 84.14, 83.93, 82.07 (C1′-C4′), 78.01 (C-Boc), 67.58 (C5′), 60.89 (CHα-Ile), 38.55 (CH-Ile), 28.65 (CH</t>
    </r>
    <r>
      <rPr>
        <vertAlign val="subscript"/>
        <sz val="10"/>
        <color theme="1"/>
        <rFont val="Arial"/>
        <family val="2"/>
      </rPr>
      <t>3</t>
    </r>
    <r>
      <rPr>
        <sz val="10"/>
        <color theme="1"/>
        <rFont val="Arial"/>
        <family val="2"/>
      </rPr>
      <t>-Boc), 27.51, 25.62 (2 × CH</t>
    </r>
    <r>
      <rPr>
        <vertAlign val="subscript"/>
        <sz val="10"/>
        <color theme="1"/>
        <rFont val="Arial"/>
        <family val="2"/>
      </rPr>
      <t>3</t>
    </r>
    <r>
      <rPr>
        <sz val="10"/>
        <color theme="1"/>
        <rFont val="Arial"/>
        <family val="2"/>
      </rPr>
      <t>-isopropylidene), 24.75 (CH</t>
    </r>
    <r>
      <rPr>
        <vertAlign val="subscript"/>
        <sz val="10"/>
        <color theme="1"/>
        <rFont val="Arial"/>
        <family val="2"/>
      </rPr>
      <t>2</t>
    </r>
    <r>
      <rPr>
        <sz val="10"/>
        <color theme="1"/>
        <rFont val="Arial"/>
        <family val="2"/>
      </rPr>
      <t>-Ile), 16.16, 12.12 (2 × CH</t>
    </r>
    <r>
      <rPr>
        <vertAlign val="subscript"/>
        <sz val="10"/>
        <color theme="1"/>
        <rFont val="Arial"/>
        <family val="2"/>
      </rPr>
      <t>3</t>
    </r>
    <r>
      <rPr>
        <sz val="10"/>
        <color theme="1"/>
        <rFont val="Arial"/>
        <family val="2"/>
      </rPr>
      <t>-Ile).</t>
    </r>
  </si>
  <si>
    <r>
      <t>13</t>
    </r>
    <r>
      <rPr>
        <sz val="10"/>
        <color theme="1"/>
        <rFont val="Arial"/>
        <family val="2"/>
      </rPr>
      <t>C NMR (D</t>
    </r>
    <r>
      <rPr>
        <vertAlign val="subscript"/>
        <sz val="10"/>
        <color theme="1"/>
        <rFont val="Arial"/>
        <family val="2"/>
      </rPr>
      <t>2</t>
    </r>
    <r>
      <rPr>
        <sz val="10"/>
        <color theme="1"/>
        <rFont val="Arial"/>
        <family val="2"/>
      </rPr>
      <t xml:space="preserve">O) </t>
    </r>
    <r>
      <rPr>
        <i/>
        <sz val="10"/>
        <color theme="1"/>
        <rFont val="Arial"/>
        <family val="2"/>
      </rPr>
      <t>δ</t>
    </r>
    <r>
      <rPr>
        <sz val="10"/>
        <color theme="1"/>
        <rFont val="Arial"/>
        <family val="2"/>
      </rPr>
      <t>/ppm: 175.00 (C=O), 154.48, 148.52 (2 × C-Ad), 151.62 (CH-Ad), 139.85 (CH-Ad), 118.25 (C-Ad), 87.36, 82.27, 74.13, 70.11 (C1′-C4), 68.25 (C5′), 60.03 (CHα-Ile), 36.35 (CH-Ile), 24.08 (CH</t>
    </r>
    <r>
      <rPr>
        <vertAlign val="subscript"/>
        <sz val="10"/>
        <color theme="1"/>
        <rFont val="Arial"/>
        <family val="2"/>
      </rPr>
      <t>2</t>
    </r>
    <r>
      <rPr>
        <sz val="10"/>
        <color theme="1"/>
        <rFont val="Arial"/>
        <family val="2"/>
      </rPr>
      <t>-Ile), 14.43, 10.88 (2 × CH</t>
    </r>
    <r>
      <rPr>
        <vertAlign val="subscript"/>
        <sz val="10"/>
        <color theme="1"/>
        <rFont val="Arial"/>
        <family val="2"/>
      </rPr>
      <t>3</t>
    </r>
    <r>
      <rPr>
        <sz val="10"/>
        <color theme="1"/>
        <rFont val="Arial"/>
        <family val="2"/>
      </rPr>
      <t>-Ile).</t>
    </r>
  </si>
  <si>
    <t>Source files for synthesis of compounds 1-3</t>
  </si>
  <si>
    <r>
      <t>1</t>
    </r>
    <r>
      <rPr>
        <sz val="10"/>
        <color theme="1"/>
        <rFont val="Arial"/>
        <family val="2"/>
      </rPr>
      <t>H NMR</t>
    </r>
    <r>
      <rPr>
        <b/>
        <sz val="10"/>
        <color theme="1"/>
        <rFont val="Arial"/>
        <family val="2"/>
      </rPr>
      <t xml:space="preserve"> </t>
    </r>
    <r>
      <rPr>
        <sz val="10"/>
        <color theme="1"/>
        <rFont val="Arial"/>
        <family val="2"/>
      </rPr>
      <t>(DMSO-</t>
    </r>
    <r>
      <rPr>
        <i/>
        <sz val="10"/>
        <color theme="1"/>
        <rFont val="Arial"/>
        <family val="2"/>
      </rPr>
      <t>d</t>
    </r>
    <r>
      <rPr>
        <vertAlign val="subscript"/>
        <sz val="10"/>
        <color theme="1"/>
        <rFont val="Arial"/>
        <family val="2"/>
      </rPr>
      <t>6</t>
    </r>
    <r>
      <rPr>
        <sz val="10"/>
        <color theme="1"/>
        <rFont val="Arial"/>
        <family val="2"/>
      </rPr>
      <t xml:space="preserve">) </t>
    </r>
    <r>
      <rPr>
        <i/>
        <sz val="10"/>
        <color theme="1"/>
        <rFont val="Arial"/>
        <family val="2"/>
      </rPr>
      <t>δ</t>
    </r>
    <r>
      <rPr>
        <sz val="10"/>
        <color theme="1"/>
        <rFont val="Arial"/>
        <family val="2"/>
      </rPr>
      <t>/ppm: 8.45 (s, 1H, H-8); 8.30 (s, 1H, H-2); 8.04 (br s, 2H, SO</t>
    </r>
    <r>
      <rPr>
        <vertAlign val="subscript"/>
        <sz val="10"/>
        <color theme="1"/>
        <rFont val="Arial"/>
        <family val="2"/>
      </rPr>
      <t>2</t>
    </r>
    <r>
      <rPr>
        <sz val="10"/>
        <color theme="1"/>
        <rFont val="Arial"/>
        <family val="2"/>
      </rPr>
      <t>NH</t>
    </r>
    <r>
      <rPr>
        <vertAlign val="subscript"/>
        <sz val="10"/>
        <color theme="1"/>
        <rFont val="Arial"/>
        <family val="2"/>
      </rPr>
      <t>2</t>
    </r>
    <r>
      <rPr>
        <sz val="10"/>
        <color theme="1"/>
        <rFont val="Arial"/>
        <family val="2"/>
      </rPr>
      <t>); 7.65 (s, 2H, NH</t>
    </r>
    <r>
      <rPr>
        <vertAlign val="subscript"/>
        <sz val="10"/>
        <color theme="1"/>
        <rFont val="Arial"/>
        <family val="2"/>
      </rPr>
      <t>2</t>
    </r>
    <r>
      <rPr>
        <sz val="10"/>
        <color theme="1"/>
        <rFont val="Arial"/>
        <family val="2"/>
      </rPr>
      <t>); 6.26 (d, 1H,</t>
    </r>
    <r>
      <rPr>
        <i/>
        <sz val="10"/>
        <color theme="1"/>
        <rFont val="Arial"/>
        <family val="2"/>
      </rPr>
      <t xml:space="preserve"> J</t>
    </r>
    <r>
      <rPr>
        <vertAlign val="subscript"/>
        <sz val="10"/>
        <color theme="1"/>
        <rFont val="Arial"/>
        <family val="2"/>
      </rPr>
      <t>1’,2’</t>
    </r>
    <r>
      <rPr>
        <sz val="10"/>
        <color theme="1"/>
        <rFont val="Arial"/>
        <family val="2"/>
      </rPr>
      <t xml:space="preserve">= 2.3 Hz, H-1’); 5.44 (dd, 1H, </t>
    </r>
    <r>
      <rPr>
        <i/>
        <sz val="10"/>
        <color theme="1"/>
        <rFont val="Arial"/>
        <family val="2"/>
      </rPr>
      <t>J</t>
    </r>
    <r>
      <rPr>
        <vertAlign val="subscript"/>
        <sz val="10"/>
        <color theme="1"/>
        <rFont val="Arial"/>
        <family val="2"/>
      </rPr>
      <t>2’,3’</t>
    </r>
    <r>
      <rPr>
        <sz val="10"/>
        <color theme="1"/>
        <rFont val="Arial"/>
        <family val="2"/>
      </rPr>
      <t xml:space="preserve"> = 6.3 Hz, </t>
    </r>
    <r>
      <rPr>
        <i/>
        <sz val="10"/>
        <color theme="1"/>
        <rFont val="Arial"/>
        <family val="2"/>
      </rPr>
      <t>J</t>
    </r>
    <r>
      <rPr>
        <vertAlign val="subscript"/>
        <sz val="10"/>
        <color theme="1"/>
        <rFont val="Arial"/>
        <family val="2"/>
      </rPr>
      <t>2’,1’</t>
    </r>
    <r>
      <rPr>
        <sz val="10"/>
        <color theme="1"/>
        <rFont val="Arial"/>
        <family val="2"/>
      </rPr>
      <t xml:space="preserve"> = 2.4 Hz, H-2’); 5.09 (dd, 1H, </t>
    </r>
    <r>
      <rPr>
        <i/>
        <sz val="10"/>
        <color theme="1"/>
        <rFont val="Arial"/>
        <family val="2"/>
      </rPr>
      <t>J</t>
    </r>
    <r>
      <rPr>
        <vertAlign val="subscript"/>
        <sz val="10"/>
        <color theme="1"/>
        <rFont val="Arial"/>
        <family val="2"/>
      </rPr>
      <t>3’,2’</t>
    </r>
    <r>
      <rPr>
        <sz val="10"/>
        <color theme="1"/>
        <rFont val="Arial"/>
        <family val="2"/>
      </rPr>
      <t xml:space="preserve"> = 6.2 Hz, </t>
    </r>
    <r>
      <rPr>
        <i/>
        <sz val="10"/>
        <color theme="1"/>
        <rFont val="Arial"/>
        <family val="2"/>
      </rPr>
      <t>J</t>
    </r>
    <r>
      <rPr>
        <vertAlign val="subscript"/>
        <sz val="10"/>
        <color theme="1"/>
        <rFont val="Arial"/>
        <family val="2"/>
      </rPr>
      <t>3’,4’</t>
    </r>
    <r>
      <rPr>
        <sz val="10"/>
        <color theme="1"/>
        <rFont val="Arial"/>
        <family val="2"/>
      </rPr>
      <t xml:space="preserve"> = 3.1 Hz, H-3’); 4.51-4.42 (m, 1H, H-4’); 4.24 (dd, 1H, </t>
    </r>
    <r>
      <rPr>
        <i/>
        <sz val="10"/>
        <color theme="1"/>
        <rFont val="Arial"/>
        <family val="2"/>
      </rPr>
      <t>J</t>
    </r>
    <r>
      <rPr>
        <vertAlign val="subscript"/>
        <sz val="10"/>
        <color theme="1"/>
        <rFont val="Arial"/>
        <family val="2"/>
      </rPr>
      <t>5a’,4’</t>
    </r>
    <r>
      <rPr>
        <sz val="10"/>
        <color theme="1"/>
        <rFont val="Arial"/>
        <family val="2"/>
      </rPr>
      <t xml:space="preserve"> = 5.2 Hz, </t>
    </r>
    <r>
      <rPr>
        <i/>
        <sz val="10"/>
        <color theme="1"/>
        <rFont val="Arial"/>
        <family val="2"/>
      </rPr>
      <t>J</t>
    </r>
    <r>
      <rPr>
        <vertAlign val="subscript"/>
        <sz val="10"/>
        <color theme="1"/>
        <rFont val="Arial"/>
        <family val="2"/>
      </rPr>
      <t>5a’,5b’</t>
    </r>
    <r>
      <rPr>
        <sz val="10"/>
        <color theme="1"/>
        <rFont val="Arial"/>
        <family val="2"/>
      </rPr>
      <t xml:space="preserve"> = 10.9 Hz, H-5a’); 4.15 (dd, 1H, </t>
    </r>
    <r>
      <rPr>
        <i/>
        <sz val="10"/>
        <color theme="1"/>
        <rFont val="Arial"/>
        <family val="2"/>
      </rPr>
      <t>J</t>
    </r>
    <r>
      <rPr>
        <vertAlign val="subscript"/>
        <sz val="10"/>
        <color theme="1"/>
        <rFont val="Arial"/>
        <family val="2"/>
      </rPr>
      <t>5b’,4’</t>
    </r>
    <r>
      <rPr>
        <sz val="10"/>
        <color theme="1"/>
        <rFont val="Arial"/>
        <family val="2"/>
      </rPr>
      <t xml:space="preserve"> = 6.3 Hz, </t>
    </r>
    <r>
      <rPr>
        <i/>
        <sz val="10"/>
        <color theme="1"/>
        <rFont val="Arial"/>
        <family val="2"/>
      </rPr>
      <t>J</t>
    </r>
    <r>
      <rPr>
        <vertAlign val="subscript"/>
        <sz val="10"/>
        <color theme="1"/>
        <rFont val="Arial"/>
        <family val="2"/>
      </rPr>
      <t>5a’,5b’</t>
    </r>
    <r>
      <rPr>
        <sz val="10"/>
        <color theme="1"/>
        <rFont val="Arial"/>
        <family val="2"/>
      </rPr>
      <t xml:space="preserve"> = 10.7 Hz, H-5b’); 1.56 (s, 3H, CH</t>
    </r>
    <r>
      <rPr>
        <vertAlign val="subscript"/>
        <sz val="10"/>
        <color theme="1"/>
        <rFont val="Arial"/>
        <family val="2"/>
      </rPr>
      <t>3</t>
    </r>
    <r>
      <rPr>
        <sz val="10"/>
        <color theme="1"/>
        <rFont val="Arial"/>
        <family val="2"/>
      </rPr>
      <t>); 1.34 (s, 3H, CH</t>
    </r>
    <r>
      <rPr>
        <vertAlign val="subscript"/>
        <sz val="10"/>
        <color theme="1"/>
        <rFont val="Arial"/>
        <family val="2"/>
      </rPr>
      <t>3</t>
    </r>
    <r>
      <rPr>
        <sz val="10"/>
        <color theme="1"/>
        <rFont val="Arial"/>
        <family val="2"/>
      </rPr>
      <t>)</t>
    </r>
  </si>
  <si>
    <r>
      <t>1</t>
    </r>
    <r>
      <rPr>
        <sz val="10"/>
        <color theme="1"/>
        <rFont val="Arial"/>
        <family val="2"/>
      </rPr>
      <t>H NMR</t>
    </r>
    <r>
      <rPr>
        <b/>
        <sz val="10"/>
        <color theme="1"/>
        <rFont val="Arial"/>
        <family val="2"/>
      </rPr>
      <t xml:space="preserve"> </t>
    </r>
    <r>
      <rPr>
        <sz val="10"/>
        <color theme="1"/>
        <rFont val="Arial"/>
        <family val="2"/>
      </rPr>
      <t>(DMSO-</t>
    </r>
    <r>
      <rPr>
        <i/>
        <sz val="10"/>
        <color theme="1"/>
        <rFont val="Arial"/>
        <family val="2"/>
      </rPr>
      <t>d</t>
    </r>
    <r>
      <rPr>
        <vertAlign val="subscript"/>
        <sz val="10"/>
        <color theme="1"/>
        <rFont val="Arial"/>
        <family val="2"/>
      </rPr>
      <t>6</t>
    </r>
    <r>
      <rPr>
        <sz val="10"/>
        <color theme="1"/>
        <rFont val="Arial"/>
        <family val="2"/>
      </rPr>
      <t xml:space="preserve">) </t>
    </r>
    <r>
      <rPr>
        <i/>
        <sz val="10"/>
        <color theme="1"/>
        <rFont val="Arial"/>
        <family val="2"/>
      </rPr>
      <t>δ</t>
    </r>
    <r>
      <rPr>
        <sz val="10"/>
        <color theme="1"/>
        <rFont val="Arial"/>
        <family val="2"/>
      </rPr>
      <t>/ppm: 8.39 (s, 1H, H-8); 8.16 (s, 1H, H-2); 7.32 (br s, 2H, NH</t>
    </r>
    <r>
      <rPr>
        <vertAlign val="subscript"/>
        <sz val="10"/>
        <color theme="1"/>
        <rFont val="Arial"/>
        <family val="2"/>
      </rPr>
      <t>2</t>
    </r>
    <r>
      <rPr>
        <sz val="10"/>
        <color theme="1"/>
        <rFont val="Arial"/>
        <family val="2"/>
      </rPr>
      <t>); 6.16 (d, 1H,</t>
    </r>
    <r>
      <rPr>
        <i/>
        <sz val="10"/>
        <color theme="1"/>
        <rFont val="Arial"/>
        <family val="2"/>
      </rPr>
      <t xml:space="preserve"> J</t>
    </r>
    <r>
      <rPr>
        <vertAlign val="subscript"/>
        <sz val="10"/>
        <color theme="1"/>
        <rFont val="Arial"/>
        <family val="2"/>
      </rPr>
      <t xml:space="preserve">1’,2’ </t>
    </r>
    <r>
      <rPr>
        <sz val="10"/>
        <color theme="1"/>
        <rFont val="Arial"/>
        <family val="2"/>
      </rPr>
      <t xml:space="preserve">= 3.0 Hz, H-1’); 5.79 (d, 1H, </t>
    </r>
    <r>
      <rPr>
        <i/>
        <sz val="10"/>
        <color theme="1"/>
        <rFont val="Arial"/>
        <family val="2"/>
      </rPr>
      <t>J</t>
    </r>
    <r>
      <rPr>
        <sz val="10"/>
        <color theme="1"/>
        <rFont val="Arial"/>
        <family val="2"/>
      </rPr>
      <t xml:space="preserve"> = 8.5 Hz, NH-Ile); 5.34 (dd, 1H, </t>
    </r>
    <r>
      <rPr>
        <i/>
        <sz val="10"/>
        <color theme="1"/>
        <rFont val="Arial"/>
        <family val="2"/>
      </rPr>
      <t>J</t>
    </r>
    <r>
      <rPr>
        <vertAlign val="subscript"/>
        <sz val="10"/>
        <color theme="1"/>
        <rFont val="Arial"/>
        <family val="2"/>
      </rPr>
      <t>2’,3’</t>
    </r>
    <r>
      <rPr>
        <sz val="10"/>
        <color theme="1"/>
        <rFont val="Arial"/>
        <family val="2"/>
      </rPr>
      <t xml:space="preserve"> = 6.1 Hz, </t>
    </r>
    <r>
      <rPr>
        <i/>
        <sz val="10"/>
        <color theme="1"/>
        <rFont val="Arial"/>
        <family val="2"/>
      </rPr>
      <t>J</t>
    </r>
    <r>
      <rPr>
        <vertAlign val="subscript"/>
        <sz val="10"/>
        <color theme="1"/>
        <rFont val="Arial"/>
        <family val="2"/>
      </rPr>
      <t>2’,1’</t>
    </r>
    <r>
      <rPr>
        <sz val="10"/>
        <color theme="1"/>
        <rFont val="Arial"/>
        <family val="2"/>
      </rPr>
      <t xml:space="preserve"> = 3.0 Hz, H-2’); 5.02-4.96 (m, 2H, H-3’, H-4’); 4.41-4.38 (m, 1H, H-5a’); 4.05-3.97 (app t, 1H, </t>
    </r>
    <r>
      <rPr>
        <i/>
        <sz val="10"/>
        <color theme="1"/>
        <rFont val="Arial"/>
        <family val="2"/>
      </rPr>
      <t>J</t>
    </r>
    <r>
      <rPr>
        <vertAlign val="subscript"/>
        <sz val="10"/>
        <color theme="1"/>
        <rFont val="Arial"/>
        <family val="2"/>
      </rPr>
      <t>5b’,5a’</t>
    </r>
    <r>
      <rPr>
        <sz val="10"/>
        <color theme="1"/>
        <rFont val="Arial"/>
        <family val="2"/>
      </rPr>
      <t xml:space="preserve"> = 4.2 Hz H-5b’); 3.66 (dd, 1H, </t>
    </r>
    <r>
      <rPr>
        <i/>
        <sz val="10"/>
        <color theme="1"/>
        <rFont val="Arial"/>
        <family val="2"/>
      </rPr>
      <t>J</t>
    </r>
    <r>
      <rPr>
        <sz val="10"/>
        <color theme="1"/>
        <rFont val="Arial"/>
        <family val="2"/>
      </rPr>
      <t xml:space="preserve"> = 8.4 Hz</t>
    </r>
    <r>
      <rPr>
        <i/>
        <sz val="10"/>
        <color theme="1"/>
        <rFont val="Arial"/>
        <family val="2"/>
      </rPr>
      <t>,</t>
    </r>
    <r>
      <rPr>
        <sz val="10"/>
        <color theme="1"/>
        <rFont val="Arial"/>
        <family val="2"/>
      </rPr>
      <t xml:space="preserve"> </t>
    </r>
    <r>
      <rPr>
        <i/>
        <sz val="10"/>
        <color theme="1"/>
        <rFont val="Arial"/>
        <family val="2"/>
      </rPr>
      <t>J</t>
    </r>
    <r>
      <rPr>
        <sz val="10"/>
        <color theme="1"/>
        <rFont val="Arial"/>
        <family val="2"/>
      </rPr>
      <t xml:space="preserve"> = 5.0 Hz, CHα-Ile); 3.49-3.43 (m, 1H, CH-Ile); 3.18 (br s, 1H, NH-SO</t>
    </r>
    <r>
      <rPr>
        <vertAlign val="subscript"/>
        <sz val="10"/>
        <color theme="1"/>
        <rFont val="Arial"/>
        <family val="2"/>
      </rPr>
      <t>2</t>
    </r>
    <r>
      <rPr>
        <sz val="10"/>
        <color theme="1"/>
        <rFont val="Arial"/>
        <family val="2"/>
      </rPr>
      <t>); 2.60 (s, 3H, CH</t>
    </r>
    <r>
      <rPr>
        <vertAlign val="subscript"/>
        <sz val="10"/>
        <color theme="1"/>
        <rFont val="Arial"/>
        <family val="2"/>
      </rPr>
      <t>3</t>
    </r>
    <r>
      <rPr>
        <sz val="10"/>
        <color theme="1"/>
        <rFont val="Arial"/>
        <family val="2"/>
      </rPr>
      <t>-Ile); 1.70-1.62 (m, 2H, CH</t>
    </r>
    <r>
      <rPr>
        <vertAlign val="subscript"/>
        <sz val="10"/>
        <color theme="1"/>
        <rFont val="Arial"/>
        <family val="2"/>
      </rPr>
      <t>2</t>
    </r>
    <r>
      <rPr>
        <sz val="10"/>
        <color theme="1"/>
        <rFont val="Arial"/>
        <family val="2"/>
      </rPr>
      <t>-Ile); 1.55 (s, 3H, CH</t>
    </r>
    <r>
      <rPr>
        <vertAlign val="subscript"/>
        <sz val="10"/>
        <color theme="1"/>
        <rFont val="Arial"/>
        <family val="2"/>
      </rPr>
      <t>3</t>
    </r>
    <r>
      <rPr>
        <sz val="10"/>
        <color theme="1"/>
        <rFont val="Arial"/>
        <family val="2"/>
      </rPr>
      <t>-Ile); 1.38 (s, 3H, CH</t>
    </r>
    <r>
      <rPr>
        <vertAlign val="subscript"/>
        <sz val="10"/>
        <color theme="1"/>
        <rFont val="Arial"/>
        <family val="2"/>
      </rPr>
      <t>3</t>
    </r>
    <r>
      <rPr>
        <sz val="10"/>
        <color theme="1"/>
        <rFont val="Arial"/>
        <family val="2"/>
      </rPr>
      <t>); 1.36 (s, 9H, 3×CH</t>
    </r>
    <r>
      <rPr>
        <vertAlign val="subscript"/>
        <sz val="10"/>
        <color theme="1"/>
        <rFont val="Arial"/>
        <family val="2"/>
      </rPr>
      <t>3</t>
    </r>
    <r>
      <rPr>
        <sz val="10"/>
        <color theme="1"/>
        <rFont val="Arial"/>
        <family val="2"/>
      </rPr>
      <t>-Boc); 1.32 (s, 3H, CH</t>
    </r>
    <r>
      <rPr>
        <vertAlign val="subscript"/>
        <sz val="10"/>
        <color theme="1"/>
        <rFont val="Arial"/>
        <family val="2"/>
      </rPr>
      <t>3</t>
    </r>
    <r>
      <rPr>
        <sz val="10"/>
        <color theme="1"/>
        <rFont val="Arial"/>
        <family val="2"/>
      </rPr>
      <t>).</t>
    </r>
  </si>
  <si>
    <r>
      <t>1</t>
    </r>
    <r>
      <rPr>
        <sz val="10"/>
        <color theme="1"/>
        <rFont val="Arial"/>
        <family val="2"/>
      </rPr>
      <t>H NMR</t>
    </r>
    <r>
      <rPr>
        <b/>
        <sz val="10"/>
        <color theme="1"/>
        <rFont val="Arial"/>
        <family val="2"/>
      </rPr>
      <t xml:space="preserve"> </t>
    </r>
    <r>
      <rPr>
        <sz val="10"/>
        <color theme="1"/>
        <rFont val="Arial"/>
        <family val="2"/>
      </rPr>
      <t>(D</t>
    </r>
    <r>
      <rPr>
        <vertAlign val="subscript"/>
        <sz val="10"/>
        <color theme="1"/>
        <rFont val="Arial"/>
        <family val="2"/>
      </rPr>
      <t>2</t>
    </r>
    <r>
      <rPr>
        <sz val="10"/>
        <color theme="1"/>
        <rFont val="Arial"/>
        <family val="2"/>
      </rPr>
      <t xml:space="preserve">O) </t>
    </r>
    <r>
      <rPr>
        <i/>
        <sz val="10"/>
        <color theme="1"/>
        <rFont val="Arial"/>
        <family val="2"/>
      </rPr>
      <t>δ</t>
    </r>
    <r>
      <rPr>
        <sz val="10"/>
        <color theme="1"/>
        <rFont val="Arial"/>
        <family val="2"/>
      </rPr>
      <t>/ppm: 8.29 (s, 1H, H-8); 8.11 (s, 1H, H-2); 6.11 (d, 1H,</t>
    </r>
    <r>
      <rPr>
        <i/>
        <sz val="10"/>
        <color theme="1"/>
        <rFont val="Arial"/>
        <family val="2"/>
      </rPr>
      <t xml:space="preserve"> J</t>
    </r>
    <r>
      <rPr>
        <vertAlign val="subscript"/>
        <sz val="10"/>
        <color theme="1"/>
        <rFont val="Arial"/>
        <family val="2"/>
      </rPr>
      <t xml:space="preserve">1’,2’ </t>
    </r>
    <r>
      <rPr>
        <sz val="10"/>
        <color theme="1"/>
        <rFont val="Arial"/>
        <family val="2"/>
      </rPr>
      <t xml:space="preserve">= 5.5 Hz, H-1’); 4.65 (app t, 1H, </t>
    </r>
    <r>
      <rPr>
        <i/>
        <sz val="10"/>
        <color theme="1"/>
        <rFont val="Arial"/>
        <family val="2"/>
      </rPr>
      <t>J</t>
    </r>
    <r>
      <rPr>
        <sz val="10"/>
        <color theme="1"/>
        <rFont val="Arial"/>
        <family val="2"/>
      </rPr>
      <t xml:space="preserve"> = 5.3 Hz, H-2’); 4.42 (app t, 1H, </t>
    </r>
    <r>
      <rPr>
        <i/>
        <sz val="10"/>
        <color theme="1"/>
        <rFont val="Arial"/>
        <family val="2"/>
      </rPr>
      <t>J</t>
    </r>
    <r>
      <rPr>
        <sz val="10"/>
        <color theme="1"/>
        <rFont val="Arial"/>
        <family val="2"/>
      </rPr>
      <t xml:space="preserve"> = 4.6 Hz, H-3’); 4.36-4.34 (m, 1H, H-4’); 4.31-4.30 (m, 2H, H-5a’, H-5b’); 3.51 (d, 1H, </t>
    </r>
    <r>
      <rPr>
        <i/>
        <sz val="10"/>
        <color theme="1"/>
        <rFont val="Arial"/>
        <family val="2"/>
      </rPr>
      <t>J</t>
    </r>
    <r>
      <rPr>
        <sz val="10"/>
        <color theme="1"/>
        <rFont val="Arial"/>
        <family val="2"/>
      </rPr>
      <t xml:space="preserve"> = 4.4 Hz, CHα-Ile); 1.84-1.78 (m, 1H, CH-Ile); 1.35-1.23 (m, 1H, CH</t>
    </r>
    <r>
      <rPr>
        <vertAlign val="subscript"/>
        <sz val="10"/>
        <color theme="1"/>
        <rFont val="Arial"/>
        <family val="2"/>
      </rPr>
      <t>2</t>
    </r>
    <r>
      <rPr>
        <sz val="10"/>
        <color theme="1"/>
        <rFont val="Arial"/>
        <family val="2"/>
      </rPr>
      <t>-Ile); 1.11-0.99 (m, 1H, CH</t>
    </r>
    <r>
      <rPr>
        <vertAlign val="subscript"/>
        <sz val="10"/>
        <color theme="1"/>
        <rFont val="Arial"/>
        <family val="2"/>
      </rPr>
      <t>2</t>
    </r>
    <r>
      <rPr>
        <sz val="10"/>
        <color theme="1"/>
        <rFont val="Arial"/>
        <family val="2"/>
      </rPr>
      <t xml:space="preserve">-Ile); 0.83 (d, 3H, </t>
    </r>
    <r>
      <rPr>
        <i/>
        <sz val="10"/>
        <color theme="1"/>
        <rFont val="Arial"/>
        <family val="2"/>
      </rPr>
      <t>J</t>
    </r>
    <r>
      <rPr>
        <sz val="10"/>
        <color theme="1"/>
        <rFont val="Arial"/>
        <family val="2"/>
      </rPr>
      <t xml:space="preserve"> = 7.0 Hz, CH</t>
    </r>
    <r>
      <rPr>
        <vertAlign val="subscript"/>
        <sz val="10"/>
        <color theme="1"/>
        <rFont val="Arial"/>
        <family val="2"/>
      </rPr>
      <t>3</t>
    </r>
    <r>
      <rPr>
        <sz val="10"/>
        <color theme="1"/>
        <rFont val="Arial"/>
        <family val="2"/>
      </rPr>
      <t xml:space="preserve">-Ile); 0.72 (t, 3H, </t>
    </r>
    <r>
      <rPr>
        <i/>
        <sz val="10"/>
        <color theme="1"/>
        <rFont val="Arial"/>
        <family val="2"/>
      </rPr>
      <t>J</t>
    </r>
    <r>
      <rPr>
        <sz val="10"/>
        <color theme="1"/>
        <rFont val="Arial"/>
        <family val="2"/>
      </rPr>
      <t xml:space="preserve"> = 7.4 Hz, CH</t>
    </r>
    <r>
      <rPr>
        <vertAlign val="subscript"/>
        <sz val="10"/>
        <color theme="1"/>
        <rFont val="Arial"/>
        <family val="2"/>
      </rPr>
      <t>3</t>
    </r>
    <r>
      <rPr>
        <sz val="10"/>
        <color theme="1"/>
        <rFont val="Arial"/>
        <family val="2"/>
      </rPr>
      <t>-Ile)</t>
    </r>
  </si>
  <si>
    <t>IR spectrum of sulfamoyl chloride</t>
  </si>
  <si>
    <r>
      <t>Wavenumber / cm</t>
    </r>
    <r>
      <rPr>
        <vertAlign val="superscript"/>
        <sz val="10"/>
        <color theme="1"/>
        <rFont val="Arial"/>
        <family val="2"/>
      </rPr>
      <t>-1</t>
    </r>
    <r>
      <rPr>
        <sz val="10"/>
        <color theme="1"/>
        <rFont val="Arial"/>
        <family val="2"/>
      </rPr>
      <t>: 3379.2, 3279.4 (m, NH), 1373.8, 1176.8 (s, S=O).</t>
    </r>
  </si>
  <si>
    <t>Please double click on the icon to open the embedded file. For more information, consult the "General remarks" sheet</t>
  </si>
  <si>
    <t>Alternatively:</t>
  </si>
  <si>
    <t>Right-mouse click on the embedded data file (Step 1)</t>
  </si>
  <si>
    <t>Right-mouse click on the embedded data file (Step a)</t>
  </si>
  <si>
    <t>Preferred way of activating embedded package files in MS Excell</t>
  </si>
  <si>
    <t>Alternate way of activating embedded package files in MS Excell</t>
  </si>
  <si>
    <t>General remarks:</t>
  </si>
  <si>
    <t>A security promt will pop-up during the initial opening of the embedded files. Please accept the prompt to open the embedded data file. Depending on security settings of the operating system, displaying of the embedded data might be restriccted or blocked.  To view the data in this case, please follow these instructions:</t>
  </si>
  <si>
    <t xml:space="preserve">Additional remarks: </t>
  </si>
  <si>
    <r>
      <t>Navigate to: "</t>
    </r>
    <r>
      <rPr>
        <b/>
        <sz val="11"/>
        <color theme="1"/>
        <rFont val="Calibri"/>
        <family val="2"/>
        <scheme val="minor"/>
      </rPr>
      <t>Packager Shell Object</t>
    </r>
    <r>
      <rPr>
        <sz val="11"/>
        <color theme="1"/>
        <rFont val="Calibri"/>
        <family val="2"/>
        <scheme val="minor"/>
      </rPr>
      <t>" (Step b)</t>
    </r>
  </si>
  <si>
    <r>
      <t>Left-mouse click the command "</t>
    </r>
    <r>
      <rPr>
        <b/>
        <sz val="11"/>
        <color theme="1"/>
        <rFont val="Calibri"/>
        <family val="2"/>
        <scheme val="minor"/>
      </rPr>
      <t>Properties</t>
    </r>
    <r>
      <rPr>
        <sz val="11"/>
        <color theme="1"/>
        <rFont val="Calibri"/>
        <family val="2"/>
        <scheme val="minor"/>
      </rPr>
      <t>" (Step c)</t>
    </r>
  </si>
  <si>
    <r>
      <t>In the properties dialog chek the option "</t>
    </r>
    <r>
      <rPr>
        <b/>
        <sz val="11"/>
        <color theme="1"/>
        <rFont val="Calibri"/>
        <family val="2"/>
        <scheme val="minor"/>
      </rPr>
      <t>Unblock</t>
    </r>
    <r>
      <rPr>
        <sz val="11"/>
        <color theme="1"/>
        <rFont val="Calibri"/>
        <family val="2"/>
        <scheme val="minor"/>
      </rPr>
      <t>" (Step d)</t>
    </r>
  </si>
  <si>
    <r>
      <t>Apply the changes and close the properties dialog window by pressing "</t>
    </r>
    <r>
      <rPr>
        <b/>
        <sz val="11"/>
        <color theme="1"/>
        <rFont val="Calibri"/>
        <family val="2"/>
        <scheme val="minor"/>
      </rPr>
      <t>OK</t>
    </r>
    <r>
      <rPr>
        <sz val="11"/>
        <color theme="1"/>
        <rFont val="Calibri"/>
        <family val="2"/>
        <scheme val="minor"/>
      </rPr>
      <t>" (Step e)</t>
    </r>
  </si>
  <si>
    <r>
      <t>Left-mouse click the command "</t>
    </r>
    <r>
      <rPr>
        <b/>
        <sz val="11"/>
        <color theme="1"/>
        <rFont val="Calibri"/>
        <family val="2"/>
        <scheme val="minor"/>
      </rPr>
      <t>Activate Contents</t>
    </r>
    <r>
      <rPr>
        <sz val="11"/>
        <color theme="1"/>
        <rFont val="Calibri"/>
        <family val="2"/>
        <scheme val="minor"/>
      </rPr>
      <t>" (Step 3)</t>
    </r>
  </si>
  <si>
    <r>
      <t>Navigate to: "</t>
    </r>
    <r>
      <rPr>
        <b/>
        <sz val="11"/>
        <color theme="1"/>
        <rFont val="Calibri"/>
        <family val="2"/>
        <scheme val="minor"/>
      </rPr>
      <t>Packager Shell Object</t>
    </r>
    <r>
      <rPr>
        <sz val="11"/>
        <color theme="1"/>
        <rFont val="Calibri"/>
        <family val="2"/>
        <scheme val="minor"/>
      </rPr>
      <t>" (Step 2)</t>
    </r>
  </si>
  <si>
    <r>
      <t>This document containes embedded data packages containing relevant source data. The package is a MS Excell shell container allowing deposition of data within MS Excell in their original format in which they were acquired or processed. This means, that adequate software besides MS Excell (i.e. image wiever, PDF reader, ChemDraw) will be needed to read these files. The embedded file is opened by a double left clik on the icon. Depending on the security settings of the operating system, additional steps to unblock the content must be performed. These are listed below in the "</t>
    </r>
    <r>
      <rPr>
        <b/>
        <sz val="11"/>
        <color theme="1"/>
        <rFont val="Calibri"/>
        <family val="2"/>
        <scheme val="minor"/>
      </rPr>
      <t>Additional remarks</t>
    </r>
    <r>
      <rPr>
        <sz val="11"/>
        <color theme="1"/>
        <rFont val="Calibri"/>
        <family val="2"/>
        <scheme val="minor"/>
      </rPr>
      <t>" section.</t>
    </r>
  </si>
  <si>
    <t>Source files for phylogenetic analysis in proprietary .nwk ans .aln formats</t>
  </si>
  <si>
    <t>Enzyme kinetic time courses (initial enzyme volocity versus time) with varying mupirocin concentrations</t>
  </si>
  <si>
    <t>Enzyme kinetic time courses (initial enzyme volocity versus time)</t>
  </si>
  <si>
    <t>Fold Change, SD</t>
  </si>
  <si>
    <t>SD</t>
  </si>
  <si>
    <t>Quenched reaction mixture containing 1 nM wt-HVGH-PmIleRS1 as positive control</t>
  </si>
  <si>
    <r>
      <t xml:space="preserve">Quenched reaction mixture containing 15 </t>
    </r>
    <r>
      <rPr>
        <sz val="10"/>
        <color theme="1"/>
        <rFont val="Calibri"/>
        <family val="2"/>
      </rPr>
      <t>μ</t>
    </r>
    <r>
      <rPr>
        <sz val="10"/>
        <color theme="1"/>
        <rFont val="Arial"/>
        <family val="2"/>
      </rPr>
      <t>M mut-GMHH-PmIleRS1</t>
    </r>
  </si>
  <si>
    <r>
      <t xml:space="preserve">Quenched reaction mixture containing 15 </t>
    </r>
    <r>
      <rPr>
        <sz val="10"/>
        <color theme="1"/>
        <rFont val="Calibri"/>
        <family val="2"/>
      </rPr>
      <t>μ</t>
    </r>
    <r>
      <rPr>
        <sz val="10"/>
        <color theme="1"/>
        <rFont val="Arial"/>
        <family val="2"/>
      </rPr>
      <t>M mut-GIHH-EcIleRS1</t>
    </r>
  </si>
  <si>
    <t xml:space="preserve">    1      5     15    30     45</t>
  </si>
  <si>
    <t>1       5      15      30     45</t>
  </si>
  <si>
    <t xml:space="preserve">   1     5      15     30     45</t>
  </si>
  <si>
    <t>Reaction time / min</t>
  </si>
  <si>
    <t>Origin</t>
  </si>
  <si>
    <r>
      <t>Signal from</t>
    </r>
    <r>
      <rPr>
        <vertAlign val="superscript"/>
        <sz val="10"/>
        <color theme="1"/>
        <rFont val="Arial"/>
        <family val="2"/>
      </rPr>
      <t xml:space="preserve"> 32</t>
    </r>
    <r>
      <rPr>
        <sz val="10"/>
        <color theme="1"/>
        <rFont val="Arial"/>
        <family val="2"/>
      </rPr>
      <t>P-Pi</t>
    </r>
  </si>
  <si>
    <r>
      <t xml:space="preserve">Signal from </t>
    </r>
    <r>
      <rPr>
        <vertAlign val="superscript"/>
        <sz val="10"/>
        <color theme="1"/>
        <rFont val="Arial"/>
        <family val="2"/>
      </rPr>
      <t>32</t>
    </r>
    <r>
      <rPr>
        <sz val="10"/>
        <color theme="1"/>
        <rFont val="Arial"/>
        <family val="2"/>
      </rPr>
      <t>P-ATP</t>
    </r>
  </si>
  <si>
    <r>
      <t xml:space="preserve">Signal from </t>
    </r>
    <r>
      <rPr>
        <vertAlign val="superscript"/>
        <sz val="10"/>
        <color theme="1"/>
        <rFont val="Arial"/>
        <family val="2"/>
      </rPr>
      <t>32</t>
    </r>
    <r>
      <rPr>
        <sz val="10"/>
        <color theme="1"/>
        <rFont val="Arial"/>
        <family val="2"/>
      </rPr>
      <t>P-PPi</t>
    </r>
  </si>
  <si>
    <t>Compounds 3 purity verification using mass spectrometry analysis</t>
  </si>
  <si>
    <r>
      <t>ESI-MS:</t>
    </r>
    <r>
      <rPr>
        <i/>
        <sz val="10"/>
        <color theme="1"/>
        <rFont val="Arial"/>
        <family val="2"/>
      </rPr>
      <t xml:space="preserve"> m</t>
    </r>
    <r>
      <rPr>
        <sz val="10"/>
        <color theme="1"/>
        <rFont val="Arial"/>
        <family val="2"/>
      </rPr>
      <t>/</t>
    </r>
    <r>
      <rPr>
        <i/>
        <sz val="10"/>
        <color theme="1"/>
        <rFont val="Arial"/>
        <family val="2"/>
      </rPr>
      <t>z</t>
    </r>
    <r>
      <rPr>
        <sz val="10"/>
        <color theme="1"/>
        <rFont val="Arial"/>
        <family val="2"/>
      </rPr>
      <t xml:space="preserve"> [M+H]</t>
    </r>
    <r>
      <rPr>
        <vertAlign val="superscript"/>
        <sz val="10"/>
        <color theme="1"/>
        <rFont val="Arial"/>
        <family val="2"/>
      </rPr>
      <t>+</t>
    </r>
    <r>
      <rPr>
        <sz val="10"/>
        <color theme="1"/>
        <rFont val="Arial"/>
        <family val="2"/>
      </rPr>
      <t xml:space="preserve"> calculated for C</t>
    </r>
    <r>
      <rPr>
        <vertAlign val="subscript"/>
        <sz val="10"/>
        <color theme="1"/>
        <rFont val="Arial"/>
        <family val="2"/>
      </rPr>
      <t>16</t>
    </r>
    <r>
      <rPr>
        <sz val="10"/>
        <color theme="1"/>
        <rFont val="Arial"/>
        <family val="2"/>
      </rPr>
      <t>H</t>
    </r>
    <r>
      <rPr>
        <vertAlign val="subscript"/>
        <sz val="10"/>
        <color theme="1"/>
        <rFont val="Arial"/>
        <family val="2"/>
      </rPr>
      <t>25</t>
    </r>
    <r>
      <rPr>
        <sz val="10"/>
        <color theme="1"/>
        <rFont val="Arial"/>
        <family val="2"/>
      </rPr>
      <t>N</t>
    </r>
    <r>
      <rPr>
        <vertAlign val="subscript"/>
        <sz val="10"/>
        <color theme="1"/>
        <rFont val="Arial"/>
        <family val="2"/>
      </rPr>
      <t>7</t>
    </r>
    <r>
      <rPr>
        <sz val="10"/>
        <color theme="1"/>
        <rFont val="Arial"/>
        <family val="2"/>
      </rPr>
      <t>O</t>
    </r>
    <r>
      <rPr>
        <vertAlign val="subscript"/>
        <sz val="10"/>
        <color theme="1"/>
        <rFont val="Arial"/>
        <family val="2"/>
      </rPr>
      <t>7</t>
    </r>
    <r>
      <rPr>
        <sz val="10"/>
        <color theme="1"/>
        <rFont val="Arial"/>
        <family val="2"/>
      </rPr>
      <t>S: 459.15, found: 460.4.</t>
    </r>
  </si>
  <si>
    <r>
      <rPr>
        <vertAlign val="superscript"/>
        <sz val="10"/>
        <color theme="1"/>
        <rFont val="Arial"/>
        <family val="2"/>
      </rPr>
      <t>13</t>
    </r>
    <r>
      <rPr>
        <sz val="10"/>
        <color theme="1"/>
        <rFont val="Arial"/>
        <family val="2"/>
      </rPr>
      <t>C NMR spectra</t>
    </r>
    <r>
      <rPr>
        <sz val="10"/>
        <color theme="1"/>
        <rFont val="Arial"/>
        <family val="2"/>
      </rPr>
      <t xml:space="preserve"> of compounds 1-3</t>
    </r>
  </si>
  <si>
    <r>
      <rPr>
        <vertAlign val="superscript"/>
        <sz val="10"/>
        <color theme="1"/>
        <rFont val="Arial"/>
        <family val="2"/>
      </rPr>
      <t>1</t>
    </r>
    <r>
      <rPr>
        <sz val="10"/>
        <color theme="1"/>
        <rFont val="Arial"/>
        <family val="2"/>
      </rPr>
      <t>H NMR spectra</t>
    </r>
    <r>
      <rPr>
        <sz val="10"/>
        <color theme="1"/>
        <rFont val="Arial"/>
        <family val="2"/>
      </rPr>
      <t xml:space="preserve"> of compounds 1-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0"/>
    <numFmt numFmtId="165" formatCode="0.000"/>
    <numFmt numFmtId="166" formatCode="0.0"/>
    <numFmt numFmtId="167" formatCode="0.00000"/>
  </numFmts>
  <fonts count="15" x14ac:knownFonts="1">
    <font>
      <sz val="11"/>
      <color theme="1"/>
      <name val="Calibri"/>
      <family val="2"/>
      <scheme val="minor"/>
    </font>
    <font>
      <sz val="10"/>
      <color theme="1"/>
      <name val="Arial"/>
      <family val="2"/>
    </font>
    <font>
      <sz val="10"/>
      <name val="Arial"/>
      <family val="2"/>
    </font>
    <font>
      <i/>
      <sz val="10"/>
      <name val="Arial"/>
      <family val="2"/>
    </font>
    <font>
      <vertAlign val="subscript"/>
      <sz val="10"/>
      <name val="Arial"/>
      <family val="2"/>
    </font>
    <font>
      <vertAlign val="superscript"/>
      <sz val="10"/>
      <name val="Arial"/>
      <family val="2"/>
    </font>
    <font>
      <b/>
      <sz val="10"/>
      <color theme="1"/>
      <name val="Arial"/>
      <family val="2"/>
    </font>
    <font>
      <sz val="10"/>
      <color rgb="FFFF0000"/>
      <name val="Arial"/>
      <family val="2"/>
    </font>
    <font>
      <i/>
      <sz val="10"/>
      <color theme="1"/>
      <name val="Arial"/>
      <family val="2"/>
    </font>
    <font>
      <vertAlign val="subscript"/>
      <sz val="10"/>
      <color theme="1"/>
      <name val="Arial"/>
      <family val="2"/>
    </font>
    <font>
      <vertAlign val="superscript"/>
      <sz val="10"/>
      <color theme="1"/>
      <name val="Arial"/>
      <family val="2"/>
    </font>
    <font>
      <sz val="10"/>
      <color rgb="FF000000"/>
      <name val="Arial"/>
      <family val="2"/>
    </font>
    <font>
      <b/>
      <sz val="11"/>
      <color theme="1"/>
      <name val="Calibri"/>
      <family val="2"/>
      <scheme val="minor"/>
    </font>
    <font>
      <sz val="10"/>
      <name val="Arial"/>
    </font>
    <font>
      <sz val="10"/>
      <color theme="1"/>
      <name val="Calibri"/>
      <family val="2"/>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83">
    <xf numFmtId="0" fontId="0" fillId="0" borderId="0" xfId="0"/>
    <xf numFmtId="0" fontId="2" fillId="2" borderId="0" xfId="0" applyFont="1" applyFill="1" applyAlignment="1">
      <alignment horizontal="left"/>
    </xf>
    <xf numFmtId="0" fontId="2" fillId="2" borderId="0" xfId="0" applyFont="1" applyFill="1"/>
    <xf numFmtId="0" fontId="1" fillId="2" borderId="0" xfId="0" applyFont="1" applyFill="1"/>
    <xf numFmtId="0" fontId="6" fillId="2" borderId="0" xfId="0" applyFont="1" applyFill="1"/>
    <xf numFmtId="0" fontId="1" fillId="2" borderId="1" xfId="0" applyFont="1" applyFill="1" applyBorder="1" applyAlignment="1">
      <alignment horizontal="left" vertical="center" wrapText="1"/>
    </xf>
    <xf numFmtId="0" fontId="11" fillId="2" borderId="1" xfId="0" applyFont="1" applyFill="1" applyBorder="1" applyAlignment="1">
      <alignment horizontal="left" vertical="center" wrapText="1"/>
    </xf>
    <xf numFmtId="0" fontId="1" fillId="2" borderId="0" xfId="0" applyFont="1" applyFill="1" applyAlignment="1">
      <alignment vertical="center"/>
    </xf>
    <xf numFmtId="0" fontId="1" fillId="2" borderId="1" xfId="0" applyFont="1" applyFill="1" applyBorder="1" applyAlignment="1">
      <alignment vertical="center"/>
    </xf>
    <xf numFmtId="167" fontId="2" fillId="2" borderId="1" xfId="0" applyNumberFormat="1" applyFont="1" applyFill="1" applyBorder="1" applyAlignment="1">
      <alignment vertical="center"/>
    </xf>
    <xf numFmtId="0" fontId="1" fillId="2" borderId="1" xfId="0" applyFont="1" applyFill="1" applyBorder="1" applyAlignment="1">
      <alignment horizontal="left" vertical="center"/>
    </xf>
    <xf numFmtId="0" fontId="1" fillId="2" borderId="0" xfId="0" applyFont="1" applyFill="1" applyAlignment="1">
      <alignment horizontal="left" vertical="center"/>
    </xf>
    <xf numFmtId="0" fontId="2" fillId="2" borderId="1" xfId="0" applyFont="1" applyFill="1" applyBorder="1" applyAlignment="1">
      <alignment horizontal="left" vertical="center"/>
    </xf>
    <xf numFmtId="1" fontId="2" fillId="2" borderId="1" xfId="0" applyNumberFormat="1" applyFont="1" applyFill="1" applyBorder="1" applyAlignment="1">
      <alignment horizontal="left" vertical="center"/>
    </xf>
    <xf numFmtId="166" fontId="2" fillId="2" borderId="1" xfId="0" applyNumberFormat="1" applyFont="1" applyFill="1" applyBorder="1" applyAlignment="1">
      <alignment horizontal="left" vertical="center"/>
    </xf>
    <xf numFmtId="164" fontId="2" fillId="2" borderId="1" xfId="0" applyNumberFormat="1" applyFont="1" applyFill="1" applyBorder="1" applyAlignment="1">
      <alignment horizontal="left" vertical="center"/>
    </xf>
    <xf numFmtId="2" fontId="2" fillId="2" borderId="1" xfId="0" applyNumberFormat="1" applyFont="1" applyFill="1" applyBorder="1" applyAlignment="1">
      <alignment horizontal="left" vertical="center"/>
    </xf>
    <xf numFmtId="2" fontId="1" fillId="2" borderId="1" xfId="0" applyNumberFormat="1" applyFont="1" applyFill="1" applyBorder="1" applyAlignment="1">
      <alignment horizontal="left" vertical="center"/>
    </xf>
    <xf numFmtId="166" fontId="1" fillId="2" borderId="1" xfId="0" applyNumberFormat="1" applyFont="1" applyFill="1" applyBorder="1" applyAlignment="1">
      <alignment horizontal="left" vertical="center"/>
    </xf>
    <xf numFmtId="165" fontId="2" fillId="2" borderId="1" xfId="0" applyNumberFormat="1" applyFont="1" applyFill="1" applyBorder="1" applyAlignment="1">
      <alignment horizontal="left" vertical="center"/>
    </xf>
    <xf numFmtId="1" fontId="1" fillId="2" borderId="1" xfId="0" applyNumberFormat="1" applyFont="1" applyFill="1" applyBorder="1" applyAlignment="1">
      <alignment horizontal="left" vertical="center"/>
    </xf>
    <xf numFmtId="0" fontId="2" fillId="2" borderId="0" xfId="0" applyFont="1" applyFill="1" applyAlignment="1">
      <alignment horizontal="left" vertical="center"/>
    </xf>
    <xf numFmtId="166" fontId="2" fillId="2" borderId="1" xfId="0" applyNumberFormat="1" applyFont="1" applyFill="1" applyBorder="1" applyAlignment="1">
      <alignment vertical="center"/>
    </xf>
    <xf numFmtId="167" fontId="2" fillId="2" borderId="0" xfId="0" applyNumberFormat="1" applyFont="1" applyFill="1" applyAlignment="1">
      <alignment vertical="center"/>
    </xf>
    <xf numFmtId="167" fontId="1" fillId="2" borderId="1" xfId="0" applyNumberFormat="1" applyFont="1" applyFill="1" applyBorder="1" applyAlignment="1">
      <alignment vertical="center"/>
    </xf>
    <xf numFmtId="0" fontId="6" fillId="2" borderId="0" xfId="0" applyFont="1" applyFill="1" applyAlignment="1">
      <alignment horizontal="left" vertical="center"/>
    </xf>
    <xf numFmtId="0" fontId="1" fillId="0" borderId="0" xfId="0" applyFont="1"/>
    <xf numFmtId="0" fontId="1" fillId="0" borderId="0" xfId="0" applyFont="1" applyAlignment="1">
      <alignment horizontal="justify" vertical="center"/>
    </xf>
    <xf numFmtId="0" fontId="1" fillId="2" borderId="0" xfId="0" applyFont="1" applyFill="1" applyAlignment="1">
      <alignment wrapText="1"/>
    </xf>
    <xf numFmtId="0" fontId="7" fillId="2" borderId="0" xfId="0" applyFont="1" applyFill="1" applyAlignment="1">
      <alignment horizontal="center" wrapText="1"/>
    </xf>
    <xf numFmtId="0" fontId="1" fillId="2" borderId="5" xfId="0" applyFont="1" applyFill="1" applyBorder="1" applyAlignment="1">
      <alignment wrapText="1"/>
    </xf>
    <xf numFmtId="0" fontId="1" fillId="2" borderId="6" xfId="0" applyFont="1" applyFill="1" applyBorder="1" applyAlignment="1">
      <alignment wrapText="1"/>
    </xf>
    <xf numFmtId="0" fontId="1" fillId="2" borderId="7" xfId="0" applyFont="1" applyFill="1" applyBorder="1" applyAlignment="1">
      <alignment wrapText="1"/>
    </xf>
    <xf numFmtId="0" fontId="1" fillId="2" borderId="8" xfId="0" applyFont="1" applyFill="1" applyBorder="1" applyAlignment="1">
      <alignment wrapText="1"/>
    </xf>
    <xf numFmtId="0" fontId="1" fillId="2" borderId="9" xfId="0" applyFont="1" applyFill="1" applyBorder="1" applyAlignment="1">
      <alignment wrapText="1"/>
    </xf>
    <xf numFmtId="0" fontId="1" fillId="2" borderId="0" xfId="0" applyFont="1" applyFill="1" applyAlignment="1">
      <alignment horizontal="justify" vertical="center" wrapText="1"/>
    </xf>
    <xf numFmtId="0" fontId="10" fillId="2" borderId="0" xfId="0" applyFont="1" applyFill="1" applyAlignment="1">
      <alignment horizontal="justify" vertical="center" wrapText="1"/>
    </xf>
    <xf numFmtId="0" fontId="1" fillId="2" borderId="10" xfId="0" applyFont="1" applyFill="1" applyBorder="1" applyAlignment="1">
      <alignment wrapText="1"/>
    </xf>
    <xf numFmtId="0" fontId="1" fillId="2" borderId="11" xfId="0" applyFont="1" applyFill="1" applyBorder="1" applyAlignment="1">
      <alignment wrapText="1"/>
    </xf>
    <xf numFmtId="0" fontId="1" fillId="2" borderId="12" xfId="0" applyFont="1" applyFill="1" applyBorder="1" applyAlignment="1">
      <alignment wrapText="1"/>
    </xf>
    <xf numFmtId="0" fontId="10" fillId="0" borderId="0" xfId="0" applyFont="1" applyAlignment="1">
      <alignment wrapText="1"/>
    </xf>
    <xf numFmtId="0" fontId="7" fillId="2" borderId="11" xfId="0" applyFont="1" applyFill="1" applyBorder="1" applyAlignment="1">
      <alignment horizontal="center" wrapText="1"/>
    </xf>
    <xf numFmtId="0" fontId="7" fillId="2" borderId="12" xfId="0" applyFont="1" applyFill="1" applyBorder="1" applyAlignment="1">
      <alignment horizontal="center" wrapText="1"/>
    </xf>
    <xf numFmtId="0" fontId="0" fillId="2" borderId="0" xfId="0" applyFill="1"/>
    <xf numFmtId="0" fontId="0" fillId="2" borderId="0" xfId="0" applyFill="1" applyAlignment="1">
      <alignment wrapText="1"/>
    </xf>
    <xf numFmtId="0" fontId="12" fillId="2" borderId="0" xfId="0" applyFont="1" applyFill="1"/>
    <xf numFmtId="0" fontId="13" fillId="2" borderId="0" xfId="0" applyFont="1" applyFill="1"/>
    <xf numFmtId="166" fontId="13" fillId="0" borderId="1" xfId="0" applyNumberFormat="1" applyFont="1" applyBorder="1"/>
    <xf numFmtId="167" fontId="13" fillId="0" borderId="1" xfId="0" applyNumberFormat="1" applyFont="1" applyBorder="1"/>
    <xf numFmtId="0" fontId="14" fillId="2" borderId="0" xfId="0" applyFont="1" applyFill="1" applyAlignment="1">
      <alignment horizontal="left" vertical="center"/>
    </xf>
    <xf numFmtId="0" fontId="1" fillId="2" borderId="3" xfId="0" applyFont="1" applyFill="1" applyBorder="1" applyAlignment="1">
      <alignment vertical="center"/>
    </xf>
    <xf numFmtId="0" fontId="1" fillId="2" borderId="2" xfId="0" applyFont="1" applyFill="1" applyBorder="1" applyAlignment="1">
      <alignment vertical="center"/>
    </xf>
    <xf numFmtId="0" fontId="1" fillId="2" borderId="4" xfId="0" applyFont="1" applyFill="1" applyBorder="1" applyAlignment="1">
      <alignment vertical="center"/>
    </xf>
    <xf numFmtId="0" fontId="2" fillId="2" borderId="0" xfId="0" applyFont="1" applyFill="1" applyAlignment="1">
      <alignment horizontal="center" vertical="center"/>
    </xf>
    <xf numFmtId="0" fontId="1" fillId="2" borderId="0" xfId="0" applyFont="1" applyFill="1" applyAlignment="1">
      <alignment horizontal="center" vertical="center"/>
    </xf>
    <xf numFmtId="0" fontId="2" fillId="2" borderId="1" xfId="0" applyFont="1" applyFill="1" applyBorder="1" applyAlignment="1">
      <alignment vertical="center"/>
    </xf>
    <xf numFmtId="0" fontId="2" fillId="2" borderId="1" xfId="0" quotePrefix="1" applyFont="1" applyFill="1" applyBorder="1" applyAlignment="1">
      <alignment vertical="center"/>
    </xf>
    <xf numFmtId="0" fontId="2" fillId="2" borderId="0" xfId="0" quotePrefix="1" applyFont="1" applyFill="1" applyAlignment="1">
      <alignment vertical="center"/>
    </xf>
    <xf numFmtId="0" fontId="1" fillId="2" borderId="0" xfId="0" applyFont="1" applyFill="1" applyAlignment="1">
      <alignment horizontal="center" vertical="center" wrapText="1"/>
    </xf>
    <xf numFmtId="0" fontId="1" fillId="2" borderId="0" xfId="0" applyFont="1" applyFill="1" applyAlignment="1">
      <alignment horizontal="left" vertical="center"/>
    </xf>
    <xf numFmtId="166" fontId="1" fillId="2" borderId="1" xfId="0" applyNumberFormat="1" applyFont="1" applyFill="1" applyBorder="1" applyAlignment="1">
      <alignment horizontal="left" vertical="center"/>
    </xf>
    <xf numFmtId="1" fontId="1" fillId="2" borderId="3" xfId="0" applyNumberFormat="1" applyFont="1" applyFill="1" applyBorder="1" applyAlignment="1">
      <alignment horizontal="left" vertical="center"/>
    </xf>
    <xf numFmtId="1" fontId="1" fillId="2" borderId="2" xfId="0" applyNumberFormat="1" applyFont="1" applyFill="1" applyBorder="1" applyAlignment="1">
      <alignment horizontal="left" vertical="center"/>
    </xf>
    <xf numFmtId="1" fontId="1" fillId="2" borderId="4" xfId="0" applyNumberFormat="1" applyFont="1" applyFill="1" applyBorder="1" applyAlignment="1">
      <alignment horizontal="left" vertical="center"/>
    </xf>
    <xf numFmtId="0" fontId="2" fillId="2" borderId="1" xfId="0" applyFont="1" applyFill="1" applyBorder="1" applyAlignment="1">
      <alignment horizontal="left" vertical="center"/>
    </xf>
    <xf numFmtId="0" fontId="2" fillId="2" borderId="1" xfId="0" applyFont="1" applyFill="1" applyBorder="1" applyAlignment="1">
      <alignment horizontal="center" vertical="center"/>
    </xf>
    <xf numFmtId="1" fontId="1" fillId="2" borderId="1" xfId="0" applyNumberFormat="1" applyFont="1" applyFill="1" applyBorder="1" applyAlignment="1">
      <alignment horizontal="left" vertical="center"/>
    </xf>
    <xf numFmtId="0" fontId="1" fillId="2" borderId="1" xfId="0" applyFont="1" applyFill="1" applyBorder="1" applyAlignment="1">
      <alignment horizontal="left" vertical="center"/>
    </xf>
    <xf numFmtId="0" fontId="1" fillId="2" borderId="1" xfId="0" applyFont="1" applyFill="1" applyBorder="1" applyAlignment="1">
      <alignment horizontal="left" vertical="center" textRotation="90" wrapText="1"/>
    </xf>
    <xf numFmtId="0" fontId="1" fillId="2" borderId="13" xfId="0" applyFont="1" applyFill="1" applyBorder="1" applyAlignment="1">
      <alignment horizontal="left" vertical="center"/>
    </xf>
    <xf numFmtId="0" fontId="1" fillId="2" borderId="14" xfId="0" applyFont="1" applyFill="1" applyBorder="1" applyAlignment="1">
      <alignment horizontal="left" vertical="center"/>
    </xf>
    <xf numFmtId="0" fontId="1" fillId="2" borderId="15" xfId="0" applyFont="1" applyFill="1" applyBorder="1" applyAlignment="1">
      <alignment horizontal="left" vertical="center"/>
    </xf>
    <xf numFmtId="0" fontId="1" fillId="2" borderId="0" xfId="0" applyFont="1" applyFill="1" applyAlignment="1">
      <alignment horizontal="center"/>
    </xf>
    <xf numFmtId="0" fontId="7" fillId="2" borderId="0" xfId="0" applyFont="1" applyFill="1" applyAlignment="1">
      <alignment horizontal="center"/>
    </xf>
    <xf numFmtId="0" fontId="1" fillId="2" borderId="0" xfId="0" applyFont="1" applyFill="1" applyAlignment="1">
      <alignment horizontal="center" wrapText="1"/>
    </xf>
    <xf numFmtId="0" fontId="1" fillId="2" borderId="1" xfId="0" applyFont="1" applyFill="1" applyBorder="1" applyAlignment="1">
      <alignment horizontal="center" vertical="center"/>
    </xf>
    <xf numFmtId="0" fontId="1" fillId="2" borderId="0" xfId="0" applyFont="1" applyFill="1" applyAlignment="1">
      <alignment horizontal="center" vertical="center" wrapText="1"/>
    </xf>
    <xf numFmtId="0" fontId="2" fillId="2" borderId="3"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4" xfId="0" applyFont="1" applyFill="1" applyBorder="1" applyAlignment="1">
      <alignment horizontal="center" vertical="center"/>
    </xf>
    <xf numFmtId="0" fontId="1" fillId="2" borderId="0" xfId="0" applyFont="1" applyFill="1" applyAlignment="1">
      <alignment horizontal="left" vertical="center" wrapText="1"/>
    </xf>
    <xf numFmtId="0" fontId="6" fillId="2" borderId="0" xfId="0" applyFont="1" applyFill="1" applyAlignment="1">
      <alignment horizontal="center" wrapText="1"/>
    </xf>
    <xf numFmtId="0" fontId="7" fillId="2"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18" Type="http://schemas.microsoft.com/office/2017/10/relationships/person" Target="persons/person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17" Type="http://schemas.microsoft.com/office/2017/10/relationships/person" Target="persons/person1.xml"/><Relationship Id="rId2" Type="http://schemas.openxmlformats.org/officeDocument/2006/relationships/worksheet" Target="worksheets/sheet2.xml"/><Relationship Id="rId16" Type="http://schemas.microsoft.com/office/2017/10/relationships/person" Target="persons/person0.xml"/><Relationship Id="rId20" Type="http://schemas.microsoft.com/office/2017/10/relationships/person" Target="persons/person4.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19" Type="http://schemas.microsoft.com/office/2017/10/relationships/person" Target="persons/person3.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5.png"/></Relationships>
</file>

<file path=xl/drawings/_rels/drawing5.xml.rels><?xml version="1.0" encoding="UTF-8" standalone="yes"?>
<Relationships xmlns="http://schemas.openxmlformats.org/package/2006/relationships"><Relationship Id="rId2" Type="http://schemas.openxmlformats.org/officeDocument/2006/relationships/image" Target="../media/image9.emf"/><Relationship Id="rId1" Type="http://schemas.openxmlformats.org/officeDocument/2006/relationships/image" Target="../media/image8.emf"/></Relationships>
</file>

<file path=xl/drawings/_rels/vmlDrawing1.vml.rels><?xml version="1.0" encoding="UTF-8" standalone="yes"?>
<Relationships xmlns="http://schemas.openxmlformats.org/package/2006/relationships"><Relationship Id="rId2" Type="http://schemas.openxmlformats.org/officeDocument/2006/relationships/image" Target="../media/image4.emf"/><Relationship Id="rId1" Type="http://schemas.openxmlformats.org/officeDocument/2006/relationships/image" Target="../media/image3.emf"/></Relationships>
</file>

<file path=xl/drawings/_rels/vmlDrawing2.vml.rels><?xml version="1.0" encoding="UTF-8" standalone="yes"?>
<Relationships xmlns="http://schemas.openxmlformats.org/package/2006/relationships"><Relationship Id="rId2" Type="http://schemas.openxmlformats.org/officeDocument/2006/relationships/image" Target="../media/image7.emf"/><Relationship Id="rId1" Type="http://schemas.openxmlformats.org/officeDocument/2006/relationships/image" Target="../media/image6.emf"/></Relationships>
</file>

<file path=xl/drawings/_rels/vmlDrawing3.vml.rels><?xml version="1.0" encoding="UTF-8" standalone="yes"?>
<Relationships xmlns="http://schemas.openxmlformats.org/package/2006/relationships"><Relationship Id="rId8" Type="http://schemas.openxmlformats.org/officeDocument/2006/relationships/image" Target="../media/image17.emf"/><Relationship Id="rId3" Type="http://schemas.openxmlformats.org/officeDocument/2006/relationships/image" Target="../media/image12.emf"/><Relationship Id="rId7" Type="http://schemas.openxmlformats.org/officeDocument/2006/relationships/image" Target="../media/image16.emf"/><Relationship Id="rId2" Type="http://schemas.openxmlformats.org/officeDocument/2006/relationships/image" Target="../media/image11.emf"/><Relationship Id="rId1" Type="http://schemas.openxmlformats.org/officeDocument/2006/relationships/image" Target="../media/image10.emf"/><Relationship Id="rId6" Type="http://schemas.openxmlformats.org/officeDocument/2006/relationships/image" Target="../media/image15.emf"/><Relationship Id="rId5" Type="http://schemas.openxmlformats.org/officeDocument/2006/relationships/image" Target="../media/image14.emf"/><Relationship Id="rId4" Type="http://schemas.openxmlformats.org/officeDocument/2006/relationships/image" Target="../media/image13.emf"/></Relationships>
</file>

<file path=xl/drawings/drawing1.xml><?xml version="1.0" encoding="utf-8"?>
<xdr:wsDr xmlns:xdr="http://schemas.openxmlformats.org/drawingml/2006/spreadsheetDrawing" xmlns:a="http://schemas.openxmlformats.org/drawingml/2006/main">
  <xdr:twoCellAnchor editAs="oneCell">
    <xdr:from>
      <xdr:col>2</xdr:col>
      <xdr:colOff>795618</xdr:colOff>
      <xdr:row>13</xdr:row>
      <xdr:rowOff>33618</xdr:rowOff>
    </xdr:from>
    <xdr:to>
      <xdr:col>4</xdr:col>
      <xdr:colOff>560854</xdr:colOff>
      <xdr:row>40</xdr:row>
      <xdr:rowOff>33618</xdr:rowOff>
    </xdr:to>
    <xdr:pic>
      <xdr:nvPicPr>
        <xdr:cNvPr id="6" name="Slika 5">
          <a:extLst>
            <a:ext uri="{FF2B5EF4-FFF2-40B4-BE49-F238E27FC236}">
              <a16:creationId xmlns:a16="http://schemas.microsoft.com/office/drawing/2014/main" id="{00000000-0008-0000-0000-00000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791265" y="3485030"/>
          <a:ext cx="9335060" cy="5143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35300</xdr:colOff>
      <xdr:row>1</xdr:row>
      <xdr:rowOff>108697</xdr:rowOff>
    </xdr:from>
    <xdr:to>
      <xdr:col>3</xdr:col>
      <xdr:colOff>5464550</xdr:colOff>
      <xdr:row>12</xdr:row>
      <xdr:rowOff>29135</xdr:rowOff>
    </xdr:to>
    <xdr:pic>
      <xdr:nvPicPr>
        <xdr:cNvPr id="3" name="Slika 2">
          <a:extLst>
            <a:ext uri="{FF2B5EF4-FFF2-40B4-BE49-F238E27FC236}">
              <a16:creationId xmlns:a16="http://schemas.microsoft.com/office/drawing/2014/main" id="{00000000-0008-0000-0000-00000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1465300" y="299197"/>
          <a:ext cx="5429250" cy="29908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0</xdr:colOff>
          <xdr:row>3</xdr:row>
          <xdr:rowOff>60960</xdr:rowOff>
        </xdr:from>
        <xdr:to>
          <xdr:col>6</xdr:col>
          <xdr:colOff>30480</xdr:colOff>
          <xdr:row>7</xdr:row>
          <xdr:rowOff>99060</xdr:rowOff>
        </xdr:to>
        <xdr:sp macro="" textlink="">
          <xdr:nvSpPr>
            <xdr:cNvPr id="4099" name="Object 3" hidden="1">
              <a:extLst>
                <a:ext uri="{63B3BB69-23CF-44E3-9099-C40C66FF867C}">
                  <a14:compatExt spid="_x0000_s4099"/>
                </a:ext>
                <a:ext uri="{FF2B5EF4-FFF2-40B4-BE49-F238E27FC236}">
                  <a16:creationId xmlns:a16="http://schemas.microsoft.com/office/drawing/2014/main" id="{00000000-0008-0000-0200-0000031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6</xdr:col>
          <xdr:colOff>99060</xdr:colOff>
          <xdr:row>3</xdr:row>
          <xdr:rowOff>60960</xdr:rowOff>
        </xdr:from>
        <xdr:to>
          <xdr:col>10</xdr:col>
          <xdr:colOff>60960</xdr:colOff>
          <xdr:row>7</xdr:row>
          <xdr:rowOff>99060</xdr:rowOff>
        </xdr:to>
        <xdr:sp macro="" textlink="">
          <xdr:nvSpPr>
            <xdr:cNvPr id="4100" name="Object 4" hidden="1">
              <a:extLst>
                <a:ext uri="{63B3BB69-23CF-44E3-9099-C40C66FF867C}">
                  <a14:compatExt spid="_x0000_s4100"/>
                </a:ext>
                <a:ext uri="{FF2B5EF4-FFF2-40B4-BE49-F238E27FC236}">
                  <a16:creationId xmlns:a16="http://schemas.microsoft.com/office/drawing/2014/main" id="{00000000-0008-0000-0200-0000041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drawings/drawing3.xml><?xml version="1.0" encoding="utf-8"?>
<xdr:wsDr xmlns:xdr="http://schemas.openxmlformats.org/drawingml/2006/spreadsheetDrawing" xmlns:a="http://schemas.openxmlformats.org/drawingml/2006/main">
  <xdr:twoCellAnchor editAs="oneCell">
    <xdr:from>
      <xdr:col>0</xdr:col>
      <xdr:colOff>544284</xdr:colOff>
      <xdr:row>24</xdr:row>
      <xdr:rowOff>84378</xdr:rowOff>
    </xdr:from>
    <xdr:to>
      <xdr:col>10</xdr:col>
      <xdr:colOff>72361</xdr:colOff>
      <xdr:row>42</xdr:row>
      <xdr:rowOff>92528</xdr:rowOff>
    </xdr:to>
    <xdr:pic>
      <xdr:nvPicPr>
        <xdr:cNvPr id="2" name="Slika 1">
          <a:extLst>
            <a:ext uri="{FF2B5EF4-FFF2-40B4-BE49-F238E27FC236}">
              <a16:creationId xmlns:a16="http://schemas.microsoft.com/office/drawing/2014/main" id="{00000000-0008-0000-0400-000002000000}"/>
            </a:ext>
          </a:extLst>
        </xdr:cNvPr>
        <xdr:cNvPicPr>
          <a:picLocks noChangeAspect="1"/>
        </xdr:cNvPicPr>
      </xdr:nvPicPr>
      <xdr:blipFill>
        <a:blip xmlns:r="http://schemas.openxmlformats.org/officeDocument/2006/relationships" r:embed="rId1"/>
        <a:stretch>
          <a:fillRect/>
        </a:stretch>
      </xdr:blipFill>
      <xdr:spPr>
        <a:xfrm>
          <a:off x="544284" y="4125699"/>
          <a:ext cx="5705720" cy="3004443"/>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2</xdr:col>
          <xdr:colOff>502920</xdr:colOff>
          <xdr:row>4</xdr:row>
          <xdr:rowOff>45720</xdr:rowOff>
        </xdr:from>
        <xdr:to>
          <xdr:col>5</xdr:col>
          <xdr:colOff>289560</xdr:colOff>
          <xdr:row>9</xdr:row>
          <xdr:rowOff>7620</xdr:rowOff>
        </xdr:to>
        <xdr:sp macro="" textlink="">
          <xdr:nvSpPr>
            <xdr:cNvPr id="6151" name="Object 7" hidden="1">
              <a:extLst>
                <a:ext uri="{63B3BB69-23CF-44E3-9099-C40C66FF867C}">
                  <a14:compatExt spid="_x0000_s6151"/>
                </a:ext>
                <a:ext uri="{FF2B5EF4-FFF2-40B4-BE49-F238E27FC236}">
                  <a16:creationId xmlns:a16="http://schemas.microsoft.com/office/drawing/2014/main" id="{00000000-0008-0000-0500-0000071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50520</xdr:colOff>
          <xdr:row>4</xdr:row>
          <xdr:rowOff>45720</xdr:rowOff>
        </xdr:from>
        <xdr:to>
          <xdr:col>7</xdr:col>
          <xdr:colOff>571500</xdr:colOff>
          <xdr:row>9</xdr:row>
          <xdr:rowOff>7620</xdr:rowOff>
        </xdr:to>
        <xdr:sp macro="" textlink="">
          <xdr:nvSpPr>
            <xdr:cNvPr id="6152" name="Object 8" hidden="1">
              <a:extLst>
                <a:ext uri="{63B3BB69-23CF-44E3-9099-C40C66FF867C}">
                  <a14:compatExt spid="_x0000_s6152"/>
                </a:ext>
                <a:ext uri="{FF2B5EF4-FFF2-40B4-BE49-F238E27FC236}">
                  <a16:creationId xmlns:a16="http://schemas.microsoft.com/office/drawing/2014/main" id="{00000000-0008-0000-0500-0000081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drawings/drawing5.xml><?xml version="1.0" encoding="utf-8"?>
<xdr:wsDr xmlns:xdr="http://schemas.openxmlformats.org/drawingml/2006/spreadsheetDrawing" xmlns:a="http://schemas.openxmlformats.org/drawingml/2006/main">
  <xdr:twoCellAnchor editAs="oneCell">
    <xdr:from>
      <xdr:col>9</xdr:col>
      <xdr:colOff>400050</xdr:colOff>
      <xdr:row>7</xdr:row>
      <xdr:rowOff>47625</xdr:rowOff>
    </xdr:from>
    <xdr:to>
      <xdr:col>19</xdr:col>
      <xdr:colOff>31750</xdr:colOff>
      <xdr:row>16</xdr:row>
      <xdr:rowOff>43815</xdr:rowOff>
    </xdr:to>
    <xdr:pic>
      <xdr:nvPicPr>
        <xdr:cNvPr id="2" name="Picture 1">
          <a:extLst>
            <a:ext uri="{FF2B5EF4-FFF2-40B4-BE49-F238E27FC236}">
              <a16:creationId xmlns:a16="http://schemas.microsoft.com/office/drawing/2014/main" id="{00000000-0008-0000-0700-000002000000}"/>
            </a:ext>
          </a:extLst>
        </xdr:cNvPr>
        <xdr:cNvPicPr>
          <a:picLocks noChangeAspect="1"/>
        </xdr:cNvPicPr>
      </xdr:nvPicPr>
      <xdr:blipFill>
        <a:blip xmlns:r="http://schemas.openxmlformats.org/officeDocument/2006/relationships" r:embed="rId1"/>
        <a:stretch>
          <a:fillRect/>
        </a:stretch>
      </xdr:blipFill>
      <xdr:spPr>
        <a:xfrm>
          <a:off x="9372600" y="1181100"/>
          <a:ext cx="5727700" cy="1453515"/>
        </a:xfrm>
        <a:prstGeom prst="rect">
          <a:avLst/>
        </a:prstGeom>
      </xdr:spPr>
    </xdr:pic>
    <xdr:clientData/>
  </xdr:twoCellAnchor>
  <xdr:twoCellAnchor editAs="oneCell">
    <xdr:from>
      <xdr:col>10</xdr:col>
      <xdr:colOff>1</xdr:colOff>
      <xdr:row>23</xdr:row>
      <xdr:rowOff>1</xdr:rowOff>
    </xdr:from>
    <xdr:to>
      <xdr:col>17</xdr:col>
      <xdr:colOff>266701</xdr:colOff>
      <xdr:row>31</xdr:row>
      <xdr:rowOff>89401</xdr:rowOff>
    </xdr:to>
    <xdr:pic>
      <xdr:nvPicPr>
        <xdr:cNvPr id="3" name="Picture 2">
          <a:extLst>
            <a:ext uri="{FF2B5EF4-FFF2-40B4-BE49-F238E27FC236}">
              <a16:creationId xmlns:a16="http://schemas.microsoft.com/office/drawing/2014/main" id="{00000000-0008-0000-0700-000003000000}"/>
            </a:ext>
          </a:extLst>
        </xdr:cNvPr>
        <xdr:cNvPicPr>
          <a:picLocks noChangeAspect="1"/>
        </xdr:cNvPicPr>
      </xdr:nvPicPr>
      <xdr:blipFill>
        <a:blip xmlns:r="http://schemas.openxmlformats.org/officeDocument/2006/relationships" r:embed="rId2"/>
        <a:stretch>
          <a:fillRect/>
        </a:stretch>
      </xdr:blipFill>
      <xdr:spPr>
        <a:xfrm>
          <a:off x="8162926" y="3714751"/>
          <a:ext cx="4533900" cy="1384800"/>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4</xdr:col>
          <xdr:colOff>7620</xdr:colOff>
          <xdr:row>22</xdr:row>
          <xdr:rowOff>137160</xdr:rowOff>
        </xdr:from>
        <xdr:to>
          <xdr:col>7</xdr:col>
          <xdr:colOff>647700</xdr:colOff>
          <xdr:row>25</xdr:row>
          <xdr:rowOff>350520</xdr:rowOff>
        </xdr:to>
        <xdr:sp macro="" textlink="">
          <xdr:nvSpPr>
            <xdr:cNvPr id="8195" name="Object 3" hidden="1">
              <a:extLst>
                <a:ext uri="{63B3BB69-23CF-44E3-9099-C40C66FF867C}">
                  <a14:compatExt spid="_x0000_s8195"/>
                </a:ext>
                <a:ext uri="{FF2B5EF4-FFF2-40B4-BE49-F238E27FC236}">
                  <a16:creationId xmlns:a16="http://schemas.microsoft.com/office/drawing/2014/main" id="{00000000-0008-0000-0800-0000032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4</xdr:col>
          <xdr:colOff>7620</xdr:colOff>
          <xdr:row>26</xdr:row>
          <xdr:rowOff>152400</xdr:rowOff>
        </xdr:from>
        <xdr:to>
          <xdr:col>7</xdr:col>
          <xdr:colOff>655320</xdr:colOff>
          <xdr:row>28</xdr:row>
          <xdr:rowOff>571500</xdr:rowOff>
        </xdr:to>
        <xdr:sp macro="" textlink="">
          <xdr:nvSpPr>
            <xdr:cNvPr id="8196" name="Object 4" hidden="1">
              <a:extLst>
                <a:ext uri="{63B3BB69-23CF-44E3-9099-C40C66FF867C}">
                  <a14:compatExt spid="_x0000_s8196"/>
                </a:ext>
                <a:ext uri="{FF2B5EF4-FFF2-40B4-BE49-F238E27FC236}">
                  <a16:creationId xmlns:a16="http://schemas.microsoft.com/office/drawing/2014/main" id="{00000000-0008-0000-0800-0000042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4</xdr:col>
          <xdr:colOff>7620</xdr:colOff>
          <xdr:row>30</xdr:row>
          <xdr:rowOff>38100</xdr:rowOff>
        </xdr:from>
        <xdr:to>
          <xdr:col>7</xdr:col>
          <xdr:colOff>655320</xdr:colOff>
          <xdr:row>32</xdr:row>
          <xdr:rowOff>30480</xdr:rowOff>
        </xdr:to>
        <xdr:sp macro="" textlink="">
          <xdr:nvSpPr>
            <xdr:cNvPr id="8197" name="Object 5" hidden="1">
              <a:extLst>
                <a:ext uri="{63B3BB69-23CF-44E3-9099-C40C66FF867C}">
                  <a14:compatExt spid="_x0000_s8197"/>
                </a:ext>
                <a:ext uri="{FF2B5EF4-FFF2-40B4-BE49-F238E27FC236}">
                  <a16:creationId xmlns:a16="http://schemas.microsoft.com/office/drawing/2014/main" id="{00000000-0008-0000-0800-0000052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4</xdr:col>
          <xdr:colOff>30480</xdr:colOff>
          <xdr:row>10</xdr:row>
          <xdr:rowOff>144780</xdr:rowOff>
        </xdr:from>
        <xdr:to>
          <xdr:col>7</xdr:col>
          <xdr:colOff>655320</xdr:colOff>
          <xdr:row>13</xdr:row>
          <xdr:rowOff>312420</xdr:rowOff>
        </xdr:to>
        <xdr:sp macro="" textlink="">
          <xdr:nvSpPr>
            <xdr:cNvPr id="8198" name="Object 6" hidden="1">
              <a:extLst>
                <a:ext uri="{63B3BB69-23CF-44E3-9099-C40C66FF867C}">
                  <a14:compatExt spid="_x0000_s8198"/>
                </a:ext>
                <a:ext uri="{FF2B5EF4-FFF2-40B4-BE49-F238E27FC236}">
                  <a16:creationId xmlns:a16="http://schemas.microsoft.com/office/drawing/2014/main" id="{00000000-0008-0000-0800-0000062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4</xdr:col>
          <xdr:colOff>22860</xdr:colOff>
          <xdr:row>14</xdr:row>
          <xdr:rowOff>76200</xdr:rowOff>
        </xdr:from>
        <xdr:to>
          <xdr:col>7</xdr:col>
          <xdr:colOff>647700</xdr:colOff>
          <xdr:row>16</xdr:row>
          <xdr:rowOff>426720</xdr:rowOff>
        </xdr:to>
        <xdr:sp macro="" textlink="">
          <xdr:nvSpPr>
            <xdr:cNvPr id="8199" name="Object 7" hidden="1">
              <a:extLst>
                <a:ext uri="{63B3BB69-23CF-44E3-9099-C40C66FF867C}">
                  <a14:compatExt spid="_x0000_s8199"/>
                </a:ext>
                <a:ext uri="{FF2B5EF4-FFF2-40B4-BE49-F238E27FC236}">
                  <a16:creationId xmlns:a16="http://schemas.microsoft.com/office/drawing/2014/main" id="{00000000-0008-0000-0800-0000072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4</xdr:col>
          <xdr:colOff>30480</xdr:colOff>
          <xdr:row>17</xdr:row>
          <xdr:rowOff>38100</xdr:rowOff>
        </xdr:from>
        <xdr:to>
          <xdr:col>7</xdr:col>
          <xdr:colOff>655320</xdr:colOff>
          <xdr:row>19</xdr:row>
          <xdr:rowOff>388620</xdr:rowOff>
        </xdr:to>
        <xdr:sp macro="" textlink="">
          <xdr:nvSpPr>
            <xdr:cNvPr id="8200" name="Object 8" hidden="1">
              <a:extLst>
                <a:ext uri="{63B3BB69-23CF-44E3-9099-C40C66FF867C}">
                  <a14:compatExt spid="_x0000_s8200"/>
                </a:ext>
                <a:ext uri="{FF2B5EF4-FFF2-40B4-BE49-F238E27FC236}">
                  <a16:creationId xmlns:a16="http://schemas.microsoft.com/office/drawing/2014/main" id="{00000000-0008-0000-0800-0000082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52400</xdr:colOff>
          <xdr:row>34</xdr:row>
          <xdr:rowOff>121920</xdr:rowOff>
        </xdr:from>
        <xdr:to>
          <xdr:col>7</xdr:col>
          <xdr:colOff>647700</xdr:colOff>
          <xdr:row>38</xdr:row>
          <xdr:rowOff>137160</xdr:rowOff>
        </xdr:to>
        <xdr:sp macro="" textlink="">
          <xdr:nvSpPr>
            <xdr:cNvPr id="8210" name="Object 18" hidden="1">
              <a:extLst>
                <a:ext uri="{63B3BB69-23CF-44E3-9099-C40C66FF867C}">
                  <a14:compatExt spid="_x0000_s8210"/>
                </a:ext>
                <a:ext uri="{FF2B5EF4-FFF2-40B4-BE49-F238E27FC236}">
                  <a16:creationId xmlns:a16="http://schemas.microsoft.com/office/drawing/2014/main" id="{00000000-0008-0000-0800-0000122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7871460</xdr:colOff>
          <xdr:row>4</xdr:row>
          <xdr:rowOff>99060</xdr:rowOff>
        </xdr:from>
        <xdr:to>
          <xdr:col>7</xdr:col>
          <xdr:colOff>655320</xdr:colOff>
          <xdr:row>8</xdr:row>
          <xdr:rowOff>60960</xdr:rowOff>
        </xdr:to>
        <xdr:sp macro="" textlink="">
          <xdr:nvSpPr>
            <xdr:cNvPr id="8211" name="Object 19" hidden="1">
              <a:extLst>
                <a:ext uri="{63B3BB69-23CF-44E3-9099-C40C66FF867C}">
                  <a14:compatExt spid="_x0000_s8211"/>
                </a:ext>
                <a:ext uri="{FF2B5EF4-FFF2-40B4-BE49-F238E27FC236}">
                  <a16:creationId xmlns:a16="http://schemas.microsoft.com/office/drawing/2014/main" id="{00000000-0008-0000-0800-0000132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persons/person.xml><?xml version="1.0" encoding="utf-8"?>
<personList xmlns="http://schemas.microsoft.com/office/spreadsheetml/2018/threadedcomments" xmlns:x="http://schemas.openxmlformats.org/spreadsheetml/2006/main"/>
</file>

<file path=xl/persons/person0.xml><?xml version="1.0" encoding="utf-8"?>
<personList xmlns="http://schemas.microsoft.com/office/spreadsheetml/2018/threadedcomments" xmlns:x="http://schemas.openxmlformats.org/spreadsheetml/2006/main"/>
</file>

<file path=xl/persons/person1.xml><?xml version="1.0" encoding="utf-8"?>
<personList xmlns="http://schemas.microsoft.com/office/spreadsheetml/2018/threadedcomments" xmlns:x="http://schemas.openxmlformats.org/spreadsheetml/2006/main"/>
</file>

<file path=xl/persons/person2.xml><?xml version="1.0" encoding="utf-8"?>
<personList xmlns="http://schemas.microsoft.com/office/spreadsheetml/2018/threadedcomments" xmlns:x="http://schemas.openxmlformats.org/spreadsheetml/2006/main"/>
</file>

<file path=xl/persons/person3.xml><?xml version="1.0" encoding="utf-8"?>
<personList xmlns="http://schemas.microsoft.com/office/spreadsheetml/2018/threadedcomments" xmlns:x="http://schemas.openxmlformats.org/spreadsheetml/2006/main"/>
</file>

<file path=xl/persons/person4.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Tema sustava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1.vml"/><Relationship Id="rId7" Type="http://schemas.openxmlformats.org/officeDocument/2006/relationships/image" Target="../media/image4.emf"/><Relationship Id="rId2" Type="http://schemas.openxmlformats.org/officeDocument/2006/relationships/drawing" Target="../drawings/drawing2.xml"/><Relationship Id="rId1" Type="http://schemas.openxmlformats.org/officeDocument/2006/relationships/printerSettings" Target="../printerSettings/printerSettings3.bin"/><Relationship Id="rId6" Type="http://schemas.openxmlformats.org/officeDocument/2006/relationships/oleObject" Target="../embeddings/oleObject2.bin"/><Relationship Id="rId5" Type="http://schemas.openxmlformats.org/officeDocument/2006/relationships/image" Target="../media/image3.emf"/><Relationship Id="rId4" Type="http://schemas.openxmlformats.org/officeDocument/2006/relationships/oleObject" Target="../embeddings/oleObject1.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2.vml"/><Relationship Id="rId7" Type="http://schemas.openxmlformats.org/officeDocument/2006/relationships/image" Target="../media/image7.emf"/><Relationship Id="rId2" Type="http://schemas.openxmlformats.org/officeDocument/2006/relationships/drawing" Target="../drawings/drawing4.xml"/><Relationship Id="rId1" Type="http://schemas.openxmlformats.org/officeDocument/2006/relationships/printerSettings" Target="../printerSettings/printerSettings5.bin"/><Relationship Id="rId6" Type="http://schemas.openxmlformats.org/officeDocument/2006/relationships/oleObject" Target="../embeddings/oleObject4.bin"/><Relationship Id="rId5" Type="http://schemas.openxmlformats.org/officeDocument/2006/relationships/image" Target="../media/image6.emf"/><Relationship Id="rId4" Type="http://schemas.openxmlformats.org/officeDocument/2006/relationships/oleObject" Target="../embeddings/oleObject3.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9.xml.rels><?xml version="1.0" encoding="UTF-8" standalone="yes"?>
<Relationships xmlns="http://schemas.openxmlformats.org/package/2006/relationships"><Relationship Id="rId8" Type="http://schemas.openxmlformats.org/officeDocument/2006/relationships/oleObject" Target="../embeddings/oleObject7.bin"/><Relationship Id="rId13" Type="http://schemas.openxmlformats.org/officeDocument/2006/relationships/image" Target="../media/image14.emf"/><Relationship Id="rId18" Type="http://schemas.openxmlformats.org/officeDocument/2006/relationships/oleObject" Target="../embeddings/oleObject12.bin"/><Relationship Id="rId3" Type="http://schemas.openxmlformats.org/officeDocument/2006/relationships/vmlDrawing" Target="../drawings/vmlDrawing3.vml"/><Relationship Id="rId7" Type="http://schemas.openxmlformats.org/officeDocument/2006/relationships/image" Target="../media/image11.emf"/><Relationship Id="rId12" Type="http://schemas.openxmlformats.org/officeDocument/2006/relationships/oleObject" Target="../embeddings/oleObject9.bin"/><Relationship Id="rId17" Type="http://schemas.openxmlformats.org/officeDocument/2006/relationships/image" Target="../media/image16.emf"/><Relationship Id="rId2" Type="http://schemas.openxmlformats.org/officeDocument/2006/relationships/drawing" Target="../drawings/drawing6.xml"/><Relationship Id="rId16" Type="http://schemas.openxmlformats.org/officeDocument/2006/relationships/oleObject" Target="../embeddings/oleObject11.bin"/><Relationship Id="rId1" Type="http://schemas.openxmlformats.org/officeDocument/2006/relationships/printerSettings" Target="../printerSettings/printerSettings6.bin"/><Relationship Id="rId6" Type="http://schemas.openxmlformats.org/officeDocument/2006/relationships/oleObject" Target="../embeddings/oleObject6.bin"/><Relationship Id="rId11" Type="http://schemas.openxmlformats.org/officeDocument/2006/relationships/image" Target="../media/image13.emf"/><Relationship Id="rId5" Type="http://schemas.openxmlformats.org/officeDocument/2006/relationships/image" Target="../media/image10.emf"/><Relationship Id="rId15" Type="http://schemas.openxmlformats.org/officeDocument/2006/relationships/image" Target="../media/image15.emf"/><Relationship Id="rId10" Type="http://schemas.openxmlformats.org/officeDocument/2006/relationships/oleObject" Target="../embeddings/oleObject8.bin"/><Relationship Id="rId19" Type="http://schemas.openxmlformats.org/officeDocument/2006/relationships/image" Target="../media/image17.emf"/><Relationship Id="rId4" Type="http://schemas.openxmlformats.org/officeDocument/2006/relationships/oleObject" Target="../embeddings/oleObject5.bin"/><Relationship Id="rId9" Type="http://schemas.openxmlformats.org/officeDocument/2006/relationships/image" Target="../media/image12.emf"/><Relationship Id="rId14" Type="http://schemas.openxmlformats.org/officeDocument/2006/relationships/oleObject" Target="../embeddings/oleObject10.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D41"/>
  <sheetViews>
    <sheetView zoomScale="85" zoomScaleNormal="85" workbookViewId="0">
      <selection activeCell="B24" sqref="B24"/>
    </sheetView>
  </sheetViews>
  <sheetFormatPr defaultColWidth="9.109375" defaultRowHeight="14.4" x14ac:dyDescent="0.3"/>
  <cols>
    <col min="1" max="1" width="9.109375" style="43"/>
    <col min="2" max="2" width="140.88671875" style="43" customWidth="1"/>
    <col min="3" max="3" width="12.44140625" style="43" customWidth="1"/>
    <col min="4" max="6" width="131.109375" style="43" customWidth="1"/>
    <col min="7" max="16384" width="9.109375" style="43"/>
  </cols>
  <sheetData>
    <row r="3" spans="2:4" x14ac:dyDescent="0.3">
      <c r="B3" s="45" t="s">
        <v>242</v>
      </c>
    </row>
    <row r="4" spans="2:4" ht="9" customHeight="1" x14ac:dyDescent="0.3">
      <c r="B4" s="45"/>
    </row>
    <row r="5" spans="2:4" ht="57.6" x14ac:dyDescent="0.3">
      <c r="B5" s="44" t="s">
        <v>251</v>
      </c>
      <c r="C5" s="44"/>
    </row>
    <row r="8" spans="2:4" x14ac:dyDescent="0.3">
      <c r="B8" s="45" t="s">
        <v>244</v>
      </c>
    </row>
    <row r="9" spans="2:4" ht="8.25" customHeight="1" x14ac:dyDescent="0.3"/>
    <row r="10" spans="2:4" ht="28.8" x14ac:dyDescent="0.3">
      <c r="B10" s="44" t="s">
        <v>243</v>
      </c>
      <c r="C10" s="44"/>
    </row>
    <row r="12" spans="2:4" x14ac:dyDescent="0.3">
      <c r="B12" s="43" t="s">
        <v>238</v>
      </c>
    </row>
    <row r="13" spans="2:4" x14ac:dyDescent="0.3">
      <c r="B13" s="43" t="s">
        <v>250</v>
      </c>
      <c r="D13" s="43" t="s">
        <v>240</v>
      </c>
    </row>
    <row r="14" spans="2:4" x14ac:dyDescent="0.3">
      <c r="B14" s="43" t="s">
        <v>249</v>
      </c>
    </row>
    <row r="16" spans="2:4" x14ac:dyDescent="0.3">
      <c r="B16" s="43" t="s">
        <v>237</v>
      </c>
    </row>
    <row r="18" spans="2:2" x14ac:dyDescent="0.3">
      <c r="B18" s="43" t="s">
        <v>239</v>
      </c>
    </row>
    <row r="19" spans="2:2" x14ac:dyDescent="0.3">
      <c r="B19" s="43" t="s">
        <v>245</v>
      </c>
    </row>
    <row r="20" spans="2:2" x14ac:dyDescent="0.3">
      <c r="B20" s="43" t="s">
        <v>246</v>
      </c>
    </row>
    <row r="21" spans="2:2" x14ac:dyDescent="0.3">
      <c r="B21" s="43" t="s">
        <v>247</v>
      </c>
    </row>
    <row r="22" spans="2:2" x14ac:dyDescent="0.3">
      <c r="B22" s="43" t="s">
        <v>248</v>
      </c>
    </row>
    <row r="41" spans="4:4" x14ac:dyDescent="0.3">
      <c r="D41" s="43" t="s">
        <v>241</v>
      </c>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F102"/>
  <sheetViews>
    <sheetView zoomScaleNormal="100" workbookViewId="0">
      <selection activeCell="O39" sqref="O39:Q39"/>
    </sheetView>
  </sheetViews>
  <sheetFormatPr defaultColWidth="9.109375" defaultRowHeight="13.2" x14ac:dyDescent="0.3"/>
  <cols>
    <col min="1" max="1" width="3.44140625" style="11" customWidth="1"/>
    <col min="2" max="2" width="3.109375" style="11" customWidth="1"/>
    <col min="3" max="3" width="17.6640625" style="11" bestFit="1" customWidth="1"/>
    <col min="4" max="5" width="6.5546875" style="11" bestFit="1" customWidth="1"/>
    <col min="6" max="6" width="5.6640625" style="11" bestFit="1" customWidth="1"/>
    <col min="7" max="7" width="4.44140625" style="11" customWidth="1"/>
    <col min="8" max="8" width="3.33203125" style="11" customWidth="1"/>
    <col min="9" max="9" width="17.6640625" style="11" bestFit="1" customWidth="1"/>
    <col min="10" max="10" width="7" style="11" bestFit="1" customWidth="1"/>
    <col min="11" max="11" width="6.5546875" style="11" bestFit="1" customWidth="1"/>
    <col min="12" max="12" width="5.6640625" style="11" bestFit="1" customWidth="1"/>
    <col min="13" max="13" width="6" style="11" customWidth="1"/>
    <col min="14" max="14" width="21.44140625" style="11" bestFit="1" customWidth="1"/>
    <col min="15" max="17" width="5.6640625" style="11" bestFit="1" customWidth="1"/>
    <col min="18" max="16384" width="9.109375" style="11"/>
  </cols>
  <sheetData>
    <row r="2" spans="2:19" x14ac:dyDescent="0.3">
      <c r="B2" s="67" t="s">
        <v>19</v>
      </c>
      <c r="C2" s="67"/>
      <c r="D2" s="67"/>
      <c r="E2" s="67"/>
      <c r="F2" s="67"/>
      <c r="G2" s="67"/>
      <c r="H2" s="67"/>
      <c r="I2" s="67"/>
      <c r="J2" s="67"/>
      <c r="K2" s="67"/>
      <c r="L2" s="67"/>
      <c r="N2" s="67" t="s">
        <v>18</v>
      </c>
      <c r="O2" s="67"/>
      <c r="P2" s="67"/>
      <c r="Q2" s="67"/>
    </row>
    <row r="4" spans="2:19" x14ac:dyDescent="0.3">
      <c r="D4" s="10" t="s">
        <v>9</v>
      </c>
      <c r="E4" s="10" t="s">
        <v>256</v>
      </c>
      <c r="J4" s="10" t="s">
        <v>9</v>
      </c>
      <c r="K4" s="10" t="s">
        <v>256</v>
      </c>
    </row>
    <row r="5" spans="2:19" ht="15.6" x14ac:dyDescent="0.3">
      <c r="B5" s="68" t="s">
        <v>12</v>
      </c>
      <c r="C5" s="12" t="s">
        <v>21</v>
      </c>
      <c r="D5" s="13">
        <v>46.11</v>
      </c>
      <c r="E5" s="13">
        <v>2.879</v>
      </c>
      <c r="F5" s="69" t="s">
        <v>0</v>
      </c>
      <c r="H5" s="68" t="s">
        <v>13</v>
      </c>
      <c r="I5" s="12" t="s">
        <v>21</v>
      </c>
      <c r="J5" s="14">
        <v>17.23</v>
      </c>
      <c r="K5" s="14">
        <v>0.52159999999999995</v>
      </c>
      <c r="L5" s="67" t="s">
        <v>0</v>
      </c>
    </row>
    <row r="6" spans="2:19" ht="15.6" x14ac:dyDescent="0.3">
      <c r="B6" s="68"/>
      <c r="C6" s="12" t="s">
        <v>22</v>
      </c>
      <c r="D6" s="12">
        <v>6750</v>
      </c>
      <c r="E6" s="12">
        <v>694</v>
      </c>
      <c r="F6" s="70"/>
      <c r="H6" s="68"/>
      <c r="I6" s="12" t="s">
        <v>22</v>
      </c>
      <c r="J6" s="12">
        <v>8117</v>
      </c>
      <c r="K6" s="13">
        <v>300</v>
      </c>
      <c r="L6" s="67"/>
    </row>
    <row r="7" spans="2:19" ht="15.6" x14ac:dyDescent="0.3">
      <c r="B7" s="68"/>
      <c r="C7" s="12" t="s">
        <v>6</v>
      </c>
      <c r="D7" s="15">
        <v>5.5379999999999999E-2</v>
      </c>
      <c r="E7" s="15">
        <v>9.142E-4</v>
      </c>
      <c r="F7" s="70"/>
      <c r="H7" s="68"/>
      <c r="I7" s="12" t="s">
        <v>6</v>
      </c>
      <c r="J7" s="12">
        <v>7.3400000000000007E-2</v>
      </c>
      <c r="K7" s="15">
        <v>5.1659999999999998E-4</v>
      </c>
      <c r="L7" s="67"/>
      <c r="O7" s="10" t="s">
        <v>0</v>
      </c>
      <c r="P7" s="10" t="s">
        <v>1</v>
      </c>
      <c r="Q7" s="10" t="s">
        <v>2</v>
      </c>
    </row>
    <row r="8" spans="2:19" ht="15.6" x14ac:dyDescent="0.3">
      <c r="B8" s="68"/>
      <c r="C8" s="12" t="s">
        <v>7</v>
      </c>
      <c r="D8" s="14">
        <f>D7/60/0.00000002/1000</f>
        <v>46.15</v>
      </c>
      <c r="E8" s="14">
        <f>E7/60/0.00000002/1000</f>
        <v>0.76183333333333325</v>
      </c>
      <c r="F8" s="70"/>
      <c r="H8" s="68"/>
      <c r="I8" s="12" t="s">
        <v>7</v>
      </c>
      <c r="J8" s="14">
        <f>J7/60/0.00000005/1000</f>
        <v>24.466666666666672</v>
      </c>
      <c r="K8" s="14">
        <f>K7/60/0.00000005/1000</f>
        <v>0.17219999999999999</v>
      </c>
      <c r="L8" s="67"/>
      <c r="N8" s="10"/>
      <c r="O8" s="64" t="s">
        <v>8</v>
      </c>
      <c r="P8" s="64"/>
      <c r="Q8" s="64"/>
    </row>
    <row r="9" spans="2:19" ht="15.6" x14ac:dyDescent="0.3">
      <c r="B9" s="68"/>
      <c r="C9" s="12" t="s">
        <v>8</v>
      </c>
      <c r="D9" s="16">
        <f>D8/D5</f>
        <v>1.0008674907829105</v>
      </c>
      <c r="E9" s="12"/>
      <c r="F9" s="71"/>
      <c r="H9" s="68"/>
      <c r="I9" s="12" t="s">
        <v>8</v>
      </c>
      <c r="J9" s="16">
        <f>J8/J5</f>
        <v>1.4200038692203525</v>
      </c>
      <c r="K9" s="10"/>
      <c r="L9" s="67"/>
      <c r="N9" s="10" t="s">
        <v>4</v>
      </c>
      <c r="O9" s="17">
        <v>1.0008674907829105</v>
      </c>
      <c r="P9" s="17">
        <v>1.0388390460854231</v>
      </c>
      <c r="Q9" s="17">
        <v>1.0647509578544061</v>
      </c>
    </row>
    <row r="10" spans="2:19" x14ac:dyDescent="0.3">
      <c r="B10" s="68"/>
      <c r="C10" s="67"/>
      <c r="D10" s="67"/>
      <c r="E10" s="67"/>
      <c r="F10" s="67"/>
      <c r="H10" s="68"/>
      <c r="I10" s="64"/>
      <c r="J10" s="64"/>
      <c r="K10" s="64"/>
      <c r="L10" s="64"/>
      <c r="N10" s="10" t="s">
        <v>3</v>
      </c>
      <c r="O10" s="17">
        <v>1.4200038692203525</v>
      </c>
      <c r="P10" s="17">
        <v>1.4205188219231522</v>
      </c>
      <c r="Q10" s="17">
        <v>1.3093388572414986</v>
      </c>
    </row>
    <row r="11" spans="2:19" ht="15.6" x14ac:dyDescent="0.3">
      <c r="B11" s="68"/>
      <c r="C11" s="12" t="s">
        <v>21</v>
      </c>
      <c r="D11" s="13">
        <v>43.47</v>
      </c>
      <c r="E11" s="13">
        <v>2.9590000000000001</v>
      </c>
      <c r="F11" s="67" t="s">
        <v>1</v>
      </c>
      <c r="H11" s="68"/>
      <c r="I11" s="12" t="s">
        <v>21</v>
      </c>
      <c r="J11" s="13">
        <v>17.09</v>
      </c>
      <c r="K11" s="13">
        <v>1.109</v>
      </c>
      <c r="L11" s="67" t="s">
        <v>1</v>
      </c>
      <c r="N11" s="10" t="s">
        <v>5</v>
      </c>
      <c r="O11" s="18">
        <f>O10/O9</f>
        <v>1.4187730966359795</v>
      </c>
      <c r="P11" s="18">
        <f>P10/P9</f>
        <v>1.3674099248348273</v>
      </c>
      <c r="Q11" s="18">
        <f>Q10/Q9</f>
        <v>1.2297137162289713</v>
      </c>
      <c r="S11" s="49"/>
    </row>
    <row r="12" spans="2:19" ht="15.6" x14ac:dyDescent="0.3">
      <c r="B12" s="68"/>
      <c r="C12" s="12" t="s">
        <v>22</v>
      </c>
      <c r="D12" s="12">
        <v>7223</v>
      </c>
      <c r="E12" s="12">
        <v>770</v>
      </c>
      <c r="F12" s="67"/>
      <c r="H12" s="68"/>
      <c r="I12" s="12" t="s">
        <v>22</v>
      </c>
      <c r="J12" s="14">
        <v>7.7569999999999997</v>
      </c>
      <c r="K12" s="14">
        <v>0.57509999999999994</v>
      </c>
      <c r="L12" s="67"/>
      <c r="N12" s="10" t="s">
        <v>10</v>
      </c>
      <c r="O12" s="60">
        <f>AVERAGE(O11:Q11)</f>
        <v>1.338632245899926</v>
      </c>
      <c r="P12" s="60"/>
      <c r="Q12" s="60"/>
    </row>
    <row r="13" spans="2:19" ht="15.6" x14ac:dyDescent="0.3">
      <c r="B13" s="68"/>
      <c r="C13" s="12" t="s">
        <v>6</v>
      </c>
      <c r="D13" s="19">
        <v>5.4190000000000002E-2</v>
      </c>
      <c r="E13" s="19">
        <v>9.5679999999999995E-4</v>
      </c>
      <c r="F13" s="67"/>
      <c r="H13" s="68"/>
      <c r="I13" s="12" t="s">
        <v>6</v>
      </c>
      <c r="J13" s="19">
        <v>7.2830000000000006E-2</v>
      </c>
      <c r="K13" s="19">
        <v>1.096E-3</v>
      </c>
      <c r="L13" s="67"/>
      <c r="N13" s="10" t="s">
        <v>255</v>
      </c>
      <c r="O13" s="60">
        <f>STDEV(O11:Q11)</f>
        <v>9.7759799680802603E-2</v>
      </c>
      <c r="P13" s="60"/>
      <c r="Q13" s="60"/>
    </row>
    <row r="14" spans="2:19" ht="15.6" x14ac:dyDescent="0.3">
      <c r="B14" s="68"/>
      <c r="C14" s="12" t="s">
        <v>7</v>
      </c>
      <c r="D14" s="14">
        <f>D13/60/0.00000002/1000</f>
        <v>45.158333333333339</v>
      </c>
      <c r="E14" s="14">
        <f>E13/60/0.00000002/1000</f>
        <v>0.79733333333333312</v>
      </c>
      <c r="F14" s="67"/>
      <c r="H14" s="68"/>
      <c r="I14" s="12" t="s">
        <v>7</v>
      </c>
      <c r="J14" s="14">
        <f>J13/60/0.00000005/1000</f>
        <v>24.276666666666671</v>
      </c>
      <c r="K14" s="14">
        <f>K13/60/0.00000005/1000</f>
        <v>0.36533333333333329</v>
      </c>
      <c r="L14" s="67"/>
    </row>
    <row r="15" spans="2:19" ht="15.6" x14ac:dyDescent="0.3">
      <c r="B15" s="68"/>
      <c r="C15" s="12" t="s">
        <v>8</v>
      </c>
      <c r="D15" s="16">
        <f>D14/D11</f>
        <v>1.0388390460854231</v>
      </c>
      <c r="E15" s="12"/>
      <c r="F15" s="67"/>
      <c r="H15" s="68"/>
      <c r="I15" s="12" t="s">
        <v>8</v>
      </c>
      <c r="J15" s="16">
        <f>J14/J11</f>
        <v>1.4205188219231522</v>
      </c>
      <c r="K15" s="10"/>
      <c r="L15" s="67"/>
      <c r="O15" s="10" t="s">
        <v>0</v>
      </c>
      <c r="P15" s="10" t="s">
        <v>1</v>
      </c>
      <c r="Q15" s="10" t="s">
        <v>2</v>
      </c>
    </row>
    <row r="16" spans="2:19" ht="15.6" x14ac:dyDescent="0.3">
      <c r="B16" s="68"/>
      <c r="C16" s="67"/>
      <c r="D16" s="67"/>
      <c r="E16" s="67"/>
      <c r="F16" s="67"/>
      <c r="H16" s="68"/>
      <c r="I16" s="64"/>
      <c r="J16" s="64"/>
      <c r="K16" s="64"/>
      <c r="L16" s="64"/>
      <c r="N16" s="10"/>
      <c r="O16" s="64" t="s">
        <v>11</v>
      </c>
      <c r="P16" s="64"/>
      <c r="Q16" s="64"/>
    </row>
    <row r="17" spans="2:32" ht="15.6" x14ac:dyDescent="0.3">
      <c r="B17" s="68"/>
      <c r="C17" s="12" t="s">
        <v>21</v>
      </c>
      <c r="D17" s="13">
        <v>43.5</v>
      </c>
      <c r="E17" s="13">
        <v>3.0609999999999999</v>
      </c>
      <c r="F17" s="67" t="s">
        <v>2</v>
      </c>
      <c r="H17" s="68"/>
      <c r="I17" s="12" t="s">
        <v>21</v>
      </c>
      <c r="J17" s="14">
        <v>19.309999999999999</v>
      </c>
      <c r="K17" s="14">
        <v>0.81289999999999996</v>
      </c>
      <c r="L17" s="67" t="s">
        <v>2</v>
      </c>
      <c r="N17" s="10" t="s">
        <v>4</v>
      </c>
      <c r="O17" s="13">
        <v>6750</v>
      </c>
      <c r="P17" s="13">
        <v>7223</v>
      </c>
      <c r="Q17" s="13">
        <v>5953</v>
      </c>
    </row>
    <row r="18" spans="2:32" ht="15.6" x14ac:dyDescent="0.3">
      <c r="B18" s="68"/>
      <c r="C18" s="12" t="s">
        <v>22</v>
      </c>
      <c r="D18" s="12">
        <v>5953</v>
      </c>
      <c r="E18" s="12">
        <v>615</v>
      </c>
      <c r="F18" s="67"/>
      <c r="H18" s="68"/>
      <c r="I18" s="12" t="s">
        <v>22</v>
      </c>
      <c r="J18" s="14">
        <v>8.4179999999999993</v>
      </c>
      <c r="K18" s="14">
        <v>0.40620000000000001</v>
      </c>
      <c r="L18" s="67"/>
      <c r="N18" s="10" t="s">
        <v>3</v>
      </c>
      <c r="O18" s="14">
        <v>8.1170000000000009</v>
      </c>
      <c r="P18" s="14">
        <v>7.7569999999999997</v>
      </c>
      <c r="Q18" s="14">
        <v>8.4179999999999993</v>
      </c>
    </row>
    <row r="19" spans="2:32" ht="15.6" x14ac:dyDescent="0.3">
      <c r="B19" s="68"/>
      <c r="C19" s="12" t="s">
        <v>6</v>
      </c>
      <c r="D19" s="19">
        <v>5.5579999999999997E-2</v>
      </c>
      <c r="E19" s="19">
        <v>1.016E-3</v>
      </c>
      <c r="F19" s="67"/>
      <c r="H19" s="68"/>
      <c r="I19" s="12" t="s">
        <v>6</v>
      </c>
      <c r="J19" s="15">
        <v>7.5850000000000001E-2</v>
      </c>
      <c r="K19" s="15">
        <v>7.7269999999999997E-4</v>
      </c>
      <c r="L19" s="67"/>
      <c r="N19" s="10" t="s">
        <v>5</v>
      </c>
      <c r="O19" s="20">
        <f>O17/O18</f>
        <v>831.58802513243802</v>
      </c>
      <c r="P19" s="20">
        <f>P17/P18</f>
        <v>931.1589532035581</v>
      </c>
      <c r="Q19" s="20">
        <f>Q17/Q18</f>
        <v>707.1751009741032</v>
      </c>
    </row>
    <row r="20" spans="2:32" ht="15.6" x14ac:dyDescent="0.3">
      <c r="B20" s="68"/>
      <c r="C20" s="12" t="s">
        <v>7</v>
      </c>
      <c r="D20" s="14">
        <f>D19/60/0.00000002/1000</f>
        <v>46.316666666666663</v>
      </c>
      <c r="E20" s="14">
        <f>E19/60/0.00000002/1000</f>
        <v>0.84666666666666668</v>
      </c>
      <c r="F20" s="67"/>
      <c r="H20" s="68"/>
      <c r="I20" s="12" t="s">
        <v>7</v>
      </c>
      <c r="J20" s="14">
        <f>J19/60/0.00000005/1000</f>
        <v>25.283333333333335</v>
      </c>
      <c r="K20" s="14">
        <f>K19/60/0.00000005/1000</f>
        <v>0.25756666666666667</v>
      </c>
      <c r="L20" s="67"/>
      <c r="N20" s="10" t="s">
        <v>10</v>
      </c>
      <c r="O20" s="61">
        <f>AVERAGE(O19:Q19)</f>
        <v>823.30735977003314</v>
      </c>
      <c r="P20" s="62"/>
      <c r="Q20" s="63"/>
    </row>
    <row r="21" spans="2:32" ht="15.6" x14ac:dyDescent="0.3">
      <c r="B21" s="68"/>
      <c r="C21" s="12" t="s">
        <v>8</v>
      </c>
      <c r="D21" s="16">
        <f>D20/D17</f>
        <v>1.0647509578544061</v>
      </c>
      <c r="E21" s="10"/>
      <c r="F21" s="67"/>
      <c r="H21" s="68"/>
      <c r="I21" s="12" t="s">
        <v>8</v>
      </c>
      <c r="J21" s="16">
        <f>J20/J17</f>
        <v>1.3093388572414986</v>
      </c>
      <c r="K21" s="10"/>
      <c r="L21" s="67"/>
      <c r="N21" s="10" t="s">
        <v>255</v>
      </c>
      <c r="O21" s="66">
        <f>STDEV(O19:Q19)</f>
        <v>112.22129289497408</v>
      </c>
      <c r="P21" s="66"/>
      <c r="Q21" s="66"/>
    </row>
    <row r="24" spans="2:32" x14ac:dyDescent="0.3">
      <c r="D24" s="10" t="s">
        <v>9</v>
      </c>
      <c r="E24" s="10" t="s">
        <v>256</v>
      </c>
      <c r="J24" s="10" t="s">
        <v>9</v>
      </c>
      <c r="K24" s="10" t="s">
        <v>256</v>
      </c>
    </row>
    <row r="25" spans="2:32" ht="15.6" x14ac:dyDescent="0.3">
      <c r="B25" s="68" t="s">
        <v>14</v>
      </c>
      <c r="C25" s="12" t="s">
        <v>21</v>
      </c>
      <c r="D25" s="13">
        <v>17.829999999999998</v>
      </c>
      <c r="E25" s="13">
        <v>0.84360000000000002</v>
      </c>
      <c r="F25" s="67" t="s">
        <v>0</v>
      </c>
      <c r="H25" s="68" t="s">
        <v>15</v>
      </c>
      <c r="I25" s="12" t="s">
        <v>21</v>
      </c>
      <c r="J25" s="13">
        <v>40.94</v>
      </c>
      <c r="K25" s="13">
        <v>1.3109999999999999</v>
      </c>
      <c r="L25" s="67" t="s">
        <v>0</v>
      </c>
    </row>
    <row r="26" spans="2:32" ht="15.6" x14ac:dyDescent="0.3">
      <c r="B26" s="68"/>
      <c r="C26" s="12" t="s">
        <v>22</v>
      </c>
      <c r="D26" s="16">
        <v>0.18959999999999999</v>
      </c>
      <c r="E26" s="16">
        <v>9.9030000000000003E-3</v>
      </c>
      <c r="F26" s="67"/>
      <c r="H26" s="68"/>
      <c r="I26" s="12" t="s">
        <v>22</v>
      </c>
      <c r="J26" s="13">
        <v>34.119999999999997</v>
      </c>
      <c r="K26" s="13">
        <v>1.3839999999999999</v>
      </c>
      <c r="L26" s="67"/>
      <c r="O26" s="10" t="s">
        <v>0</v>
      </c>
      <c r="P26" s="10" t="s">
        <v>1</v>
      </c>
      <c r="Q26" s="10" t="s">
        <v>2</v>
      </c>
    </row>
    <row r="27" spans="2:32" ht="15.6" x14ac:dyDescent="0.3">
      <c r="B27" s="68"/>
      <c r="C27" s="12" t="s">
        <v>6</v>
      </c>
      <c r="D27" s="15">
        <v>5.9429999999999997E-2</v>
      </c>
      <c r="E27" s="15">
        <v>4.8369999999999999E-4</v>
      </c>
      <c r="F27" s="67"/>
      <c r="H27" s="68"/>
      <c r="I27" s="12" t="s">
        <v>6</v>
      </c>
      <c r="J27" s="15">
        <v>5.5329999999999997E-2</v>
      </c>
      <c r="K27" s="15">
        <v>3.8779999999999999E-4</v>
      </c>
      <c r="L27" s="67"/>
      <c r="N27" s="10"/>
      <c r="O27" s="64" t="s">
        <v>8</v>
      </c>
      <c r="P27" s="64"/>
      <c r="Q27" s="64"/>
      <c r="R27" s="21"/>
      <c r="S27" s="21"/>
      <c r="AD27" s="59"/>
      <c r="AE27" s="59"/>
      <c r="AF27" s="59"/>
    </row>
    <row r="28" spans="2:32" ht="15.6" x14ac:dyDescent="0.3">
      <c r="B28" s="68"/>
      <c r="C28" s="12" t="s">
        <v>7</v>
      </c>
      <c r="D28" s="14">
        <f>D27/60/0.000000035/1000</f>
        <v>28.299999999999994</v>
      </c>
      <c r="E28" s="14">
        <f>E27/60/0.000000035/1000</f>
        <v>0.23033333333333328</v>
      </c>
      <c r="F28" s="67"/>
      <c r="H28" s="68"/>
      <c r="I28" s="12" t="s">
        <v>7</v>
      </c>
      <c r="J28" s="14">
        <f>J27/60/0.000000135/1000</f>
        <v>6.8308641975308637</v>
      </c>
      <c r="K28" s="14">
        <f>K27/60/0.000000035/1000</f>
        <v>0.18466666666666665</v>
      </c>
      <c r="L28" s="67"/>
      <c r="N28" s="10" t="s">
        <v>4</v>
      </c>
      <c r="O28" s="17">
        <v>1.59</v>
      </c>
      <c r="P28" s="17">
        <v>1.48</v>
      </c>
      <c r="Q28" s="17">
        <v>1.51</v>
      </c>
      <c r="R28" s="21"/>
      <c r="S28" s="21"/>
      <c r="AD28" s="21"/>
      <c r="AE28" s="21"/>
      <c r="AF28" s="21"/>
    </row>
    <row r="29" spans="2:32" ht="15.6" x14ac:dyDescent="0.3">
      <c r="B29" s="68"/>
      <c r="C29" s="12" t="s">
        <v>8</v>
      </c>
      <c r="D29" s="16">
        <f>D28/D25</f>
        <v>1.5872125630959055</v>
      </c>
      <c r="E29" s="12"/>
      <c r="F29" s="67"/>
      <c r="H29" s="68"/>
      <c r="I29" s="12" t="s">
        <v>8</v>
      </c>
      <c r="J29" s="16">
        <f>J28/J25</f>
        <v>0.16685061547461807</v>
      </c>
      <c r="K29" s="10"/>
      <c r="L29" s="67"/>
      <c r="N29" s="10" t="s">
        <v>3</v>
      </c>
      <c r="O29" s="17">
        <v>0.17</v>
      </c>
      <c r="P29" s="17">
        <v>0.17</v>
      </c>
      <c r="Q29" s="17">
        <v>0.17</v>
      </c>
      <c r="R29" s="21"/>
      <c r="S29" s="21"/>
      <c r="AD29" s="21"/>
      <c r="AE29" s="21"/>
      <c r="AF29" s="21"/>
    </row>
    <row r="30" spans="2:32" x14ac:dyDescent="0.3">
      <c r="B30" s="68"/>
      <c r="C30" s="67"/>
      <c r="D30" s="67"/>
      <c r="E30" s="67"/>
      <c r="F30" s="67"/>
      <c r="H30" s="68"/>
      <c r="I30" s="64"/>
      <c r="J30" s="64"/>
      <c r="K30" s="64"/>
      <c r="L30" s="64"/>
      <c r="N30" s="10" t="s">
        <v>5</v>
      </c>
      <c r="O30" s="18">
        <f>O28/O29</f>
        <v>9.3529411764705888</v>
      </c>
      <c r="P30" s="18">
        <f>P28/P29</f>
        <v>8.7058823529411757</v>
      </c>
      <c r="Q30" s="18">
        <f>Q28/Q29</f>
        <v>8.8823529411764692</v>
      </c>
      <c r="R30" s="21"/>
      <c r="S30" s="21"/>
    </row>
    <row r="31" spans="2:32" ht="15.6" x14ac:dyDescent="0.3">
      <c r="B31" s="68"/>
      <c r="C31" s="12" t="s">
        <v>21</v>
      </c>
      <c r="D31" s="13">
        <v>19.41</v>
      </c>
      <c r="E31" s="13">
        <v>1.0209999999999999</v>
      </c>
      <c r="F31" s="67" t="s">
        <v>1</v>
      </c>
      <c r="H31" s="68"/>
      <c r="I31" s="12" t="s">
        <v>21</v>
      </c>
      <c r="J31" s="13">
        <v>40.590000000000003</v>
      </c>
      <c r="K31" s="13">
        <v>2.6619999999999999</v>
      </c>
      <c r="L31" s="67" t="s">
        <v>1</v>
      </c>
      <c r="N31" s="10" t="s">
        <v>10</v>
      </c>
      <c r="O31" s="60">
        <f>AVERAGE(O30:Q30)</f>
        <v>8.9803921568627434</v>
      </c>
      <c r="P31" s="60"/>
      <c r="Q31" s="60"/>
      <c r="R31" s="21"/>
    </row>
    <row r="32" spans="2:32" ht="15.6" x14ac:dyDescent="0.3">
      <c r="B32" s="68"/>
      <c r="C32" s="12" t="s">
        <v>22</v>
      </c>
      <c r="D32" s="16">
        <v>0.20399999999999999</v>
      </c>
      <c r="E32" s="16">
        <v>1.189E-2</v>
      </c>
      <c r="F32" s="67"/>
      <c r="H32" s="68"/>
      <c r="I32" s="12" t="s">
        <v>22</v>
      </c>
      <c r="J32" s="13">
        <v>34.51</v>
      </c>
      <c r="K32" s="13">
        <v>2.8820000000000001</v>
      </c>
      <c r="L32" s="67"/>
      <c r="N32" s="10" t="s">
        <v>255</v>
      </c>
      <c r="O32" s="60">
        <f>STDEV(O30:Q30)</f>
        <v>0.33448474723984356</v>
      </c>
      <c r="P32" s="60"/>
      <c r="Q32" s="60"/>
      <c r="R32" s="21"/>
    </row>
    <row r="33" spans="2:19" ht="15.6" x14ac:dyDescent="0.3">
      <c r="B33" s="68"/>
      <c r="C33" s="12" t="s">
        <v>6</v>
      </c>
      <c r="D33" s="19">
        <v>6.046E-2</v>
      </c>
      <c r="E33" s="19">
        <v>5.6050000000000002E-4</v>
      </c>
      <c r="F33" s="67"/>
      <c r="H33" s="68"/>
      <c r="I33" s="12" t="s">
        <v>6</v>
      </c>
      <c r="J33" s="19">
        <v>5.586E-2</v>
      </c>
      <c r="K33" s="19">
        <v>7.9960000000000003E-4</v>
      </c>
      <c r="L33" s="67"/>
      <c r="R33" s="21"/>
      <c r="S33" s="21"/>
    </row>
    <row r="34" spans="2:19" ht="15.6" x14ac:dyDescent="0.3">
      <c r="B34" s="68"/>
      <c r="C34" s="12" t="s">
        <v>7</v>
      </c>
      <c r="D34" s="14">
        <f>D33/60/0.000000035/1000</f>
        <v>28.790476190476191</v>
      </c>
      <c r="E34" s="14">
        <f>E33/60/0.000000035/1000</f>
        <v>0.26690476190476192</v>
      </c>
      <c r="F34" s="67"/>
      <c r="H34" s="68"/>
      <c r="I34" s="12" t="s">
        <v>7</v>
      </c>
      <c r="J34" s="14">
        <f>J33/60/0.000000135/1000</f>
        <v>6.8962962962962955</v>
      </c>
      <c r="K34" s="14">
        <f>K33/60/0.000000035/1000</f>
        <v>0.38076190476190475</v>
      </c>
      <c r="L34" s="67"/>
      <c r="O34" s="10" t="s">
        <v>0</v>
      </c>
      <c r="P34" s="10" t="s">
        <v>1</v>
      </c>
      <c r="Q34" s="10" t="s">
        <v>2</v>
      </c>
      <c r="R34" s="21"/>
      <c r="S34" s="21"/>
    </row>
    <row r="35" spans="2:19" ht="15.6" x14ac:dyDescent="0.3">
      <c r="B35" s="68"/>
      <c r="C35" s="12" t="s">
        <v>8</v>
      </c>
      <c r="D35" s="16">
        <f>D34/D31</f>
        <v>1.4832805868354555</v>
      </c>
      <c r="E35" s="12"/>
      <c r="F35" s="67"/>
      <c r="H35" s="68"/>
      <c r="I35" s="12" t="s">
        <v>8</v>
      </c>
      <c r="J35" s="16">
        <f>J34/J31</f>
        <v>0.1699013623132864</v>
      </c>
      <c r="K35" s="10"/>
      <c r="L35" s="67"/>
      <c r="N35" s="10"/>
      <c r="O35" s="64" t="s">
        <v>11</v>
      </c>
      <c r="P35" s="64"/>
      <c r="Q35" s="64"/>
      <c r="R35" s="21"/>
      <c r="S35" s="21"/>
    </row>
    <row r="36" spans="2:19" x14ac:dyDescent="0.3">
      <c r="B36" s="68"/>
      <c r="C36" s="67"/>
      <c r="D36" s="67"/>
      <c r="E36" s="67"/>
      <c r="F36" s="67"/>
      <c r="H36" s="68"/>
      <c r="I36" s="64"/>
      <c r="J36" s="64"/>
      <c r="K36" s="64"/>
      <c r="L36" s="64"/>
      <c r="N36" s="10" t="s">
        <v>4</v>
      </c>
      <c r="O36" s="14">
        <v>0.19</v>
      </c>
      <c r="P36" s="14">
        <v>0.2</v>
      </c>
      <c r="Q36" s="14">
        <v>0.2</v>
      </c>
      <c r="R36" s="21"/>
      <c r="S36" s="21"/>
    </row>
    <row r="37" spans="2:19" ht="15.6" x14ac:dyDescent="0.3">
      <c r="B37" s="68"/>
      <c r="C37" s="12" t="s">
        <v>21</v>
      </c>
      <c r="D37" s="13">
        <v>18.760000000000002</v>
      </c>
      <c r="E37" s="13">
        <v>1.39</v>
      </c>
      <c r="F37" s="67" t="s">
        <v>2</v>
      </c>
      <c r="H37" s="68"/>
      <c r="I37" s="12" t="s">
        <v>21</v>
      </c>
      <c r="J37" s="13">
        <v>43.18</v>
      </c>
      <c r="K37" s="13">
        <v>3.0419999999999998</v>
      </c>
      <c r="L37" s="67" t="s">
        <v>2</v>
      </c>
      <c r="N37" s="10" t="s">
        <v>3</v>
      </c>
      <c r="O37" s="13">
        <v>34</v>
      </c>
      <c r="P37" s="13">
        <v>35</v>
      </c>
      <c r="Q37" s="13">
        <v>36</v>
      </c>
      <c r="R37" s="21"/>
    </row>
    <row r="38" spans="2:19" ht="15.6" x14ac:dyDescent="0.3">
      <c r="B38" s="68"/>
      <c r="C38" s="12" t="s">
        <v>22</v>
      </c>
      <c r="D38" s="16">
        <v>0.1953</v>
      </c>
      <c r="E38" s="16">
        <v>1.5990000000000001E-2</v>
      </c>
      <c r="F38" s="67"/>
      <c r="H38" s="68"/>
      <c r="I38" s="12" t="s">
        <v>22</v>
      </c>
      <c r="J38" s="13">
        <v>36.11</v>
      </c>
      <c r="K38" s="13">
        <v>3.2450000000000001</v>
      </c>
      <c r="L38" s="67"/>
      <c r="N38" s="10" t="s">
        <v>5</v>
      </c>
      <c r="O38" s="20">
        <f>O37/O36</f>
        <v>178.94736842105263</v>
      </c>
      <c r="P38" s="20">
        <f>P37/P36</f>
        <v>175</v>
      </c>
      <c r="Q38" s="20">
        <f>Q37/Q36</f>
        <v>180</v>
      </c>
      <c r="R38" s="21"/>
    </row>
    <row r="39" spans="2:19" ht="15.6" x14ac:dyDescent="0.3">
      <c r="B39" s="68"/>
      <c r="C39" s="12" t="s">
        <v>6</v>
      </c>
      <c r="D39" s="19">
        <v>5.9679999999999997E-2</v>
      </c>
      <c r="E39" s="19">
        <v>7.7249999999999997E-4</v>
      </c>
      <c r="F39" s="67"/>
      <c r="H39" s="68"/>
      <c r="I39" s="12" t="s">
        <v>6</v>
      </c>
      <c r="J39" s="15">
        <v>5.706E-2</v>
      </c>
      <c r="K39" s="15">
        <v>8.9800000000000004E-4</v>
      </c>
      <c r="L39" s="67"/>
      <c r="N39" s="10" t="s">
        <v>10</v>
      </c>
      <c r="O39" s="61">
        <f>AVERAGE(O38:Q38)</f>
        <v>177.98245614035088</v>
      </c>
      <c r="P39" s="62"/>
      <c r="Q39" s="63"/>
      <c r="R39" s="21"/>
      <c r="S39" s="21"/>
    </row>
    <row r="40" spans="2:19" ht="15.6" x14ac:dyDescent="0.3">
      <c r="B40" s="68"/>
      <c r="C40" s="12" t="s">
        <v>7</v>
      </c>
      <c r="D40" s="14">
        <f>D39/60/0.000000035/1000</f>
        <v>28.419047619047618</v>
      </c>
      <c r="E40" s="14">
        <f>E39/60/0.000000035/1000</f>
        <v>0.36785714285714283</v>
      </c>
      <c r="F40" s="67"/>
      <c r="H40" s="68"/>
      <c r="I40" s="12" t="s">
        <v>7</v>
      </c>
      <c r="J40" s="14">
        <f>J39/60/0.000000135/1000</f>
        <v>7.0444444444444443</v>
      </c>
      <c r="K40" s="14">
        <f>K39/60/0.000000035/1000</f>
        <v>0.42761904761904757</v>
      </c>
      <c r="L40" s="67"/>
      <c r="N40" s="10" t="s">
        <v>255</v>
      </c>
      <c r="O40" s="61">
        <f>STDEV(O38:Q38)</f>
        <v>2.6359612633888978</v>
      </c>
      <c r="P40" s="62"/>
      <c r="Q40" s="63"/>
      <c r="R40" s="21"/>
      <c r="S40" s="21"/>
    </row>
    <row r="41" spans="2:19" ht="15.6" x14ac:dyDescent="0.3">
      <c r="B41" s="68"/>
      <c r="C41" s="12" t="s">
        <v>8</v>
      </c>
      <c r="D41" s="16">
        <f>D40/D37</f>
        <v>1.5148746065590413</v>
      </c>
      <c r="E41" s="10"/>
      <c r="F41" s="67"/>
      <c r="H41" s="68"/>
      <c r="I41" s="12" t="s">
        <v>8</v>
      </c>
      <c r="J41" s="16">
        <f>J40/J37</f>
        <v>0.16314137203437806</v>
      </c>
      <c r="K41" s="10"/>
      <c r="L41" s="67"/>
      <c r="Q41" s="21"/>
      <c r="R41" s="21"/>
      <c r="S41" s="21"/>
    </row>
    <row r="42" spans="2:19" x14ac:dyDescent="0.3">
      <c r="Q42" s="21"/>
      <c r="R42" s="21"/>
    </row>
    <row r="43" spans="2:19" x14ac:dyDescent="0.3">
      <c r="Q43" s="21"/>
      <c r="R43" s="21"/>
    </row>
    <row r="44" spans="2:19" x14ac:dyDescent="0.3">
      <c r="D44" s="10" t="s">
        <v>9</v>
      </c>
      <c r="E44" s="10" t="s">
        <v>256</v>
      </c>
      <c r="J44" s="10" t="s">
        <v>9</v>
      </c>
      <c r="K44" s="10" t="s">
        <v>256</v>
      </c>
    </row>
    <row r="45" spans="2:19" ht="15.6" x14ac:dyDescent="0.3">
      <c r="B45" s="68" t="s">
        <v>16</v>
      </c>
      <c r="C45" s="12" t="s">
        <v>21</v>
      </c>
      <c r="D45" s="13">
        <v>48.13</v>
      </c>
      <c r="E45" s="13">
        <v>1.976</v>
      </c>
      <c r="F45" s="67" t="s">
        <v>0</v>
      </c>
      <c r="H45" s="68" t="s">
        <v>17</v>
      </c>
      <c r="I45" s="12" t="s">
        <v>21</v>
      </c>
      <c r="J45" s="13">
        <v>248.9</v>
      </c>
      <c r="K45" s="13">
        <v>10.36</v>
      </c>
      <c r="L45" s="67" t="s">
        <v>0</v>
      </c>
    </row>
    <row r="46" spans="2:19" ht="15.6" x14ac:dyDescent="0.3">
      <c r="B46" s="68"/>
      <c r="C46" s="12" t="s">
        <v>22</v>
      </c>
      <c r="D46" s="16">
        <v>1.04</v>
      </c>
      <c r="E46" s="16">
        <v>4.4339999999999997E-2</v>
      </c>
      <c r="F46" s="67"/>
      <c r="H46" s="68"/>
      <c r="I46" s="12" t="s">
        <v>22</v>
      </c>
      <c r="J46" s="13">
        <v>470</v>
      </c>
      <c r="K46" s="16">
        <v>20</v>
      </c>
      <c r="L46" s="67"/>
      <c r="O46" s="10" t="s">
        <v>0</v>
      </c>
      <c r="P46" s="10" t="s">
        <v>1</v>
      </c>
      <c r="Q46" s="10" t="s">
        <v>2</v>
      </c>
    </row>
    <row r="47" spans="2:19" ht="15.6" x14ac:dyDescent="0.3">
      <c r="B47" s="68"/>
      <c r="C47" s="12" t="s">
        <v>6</v>
      </c>
      <c r="D47" s="15">
        <v>7.6020000000000004E-2</v>
      </c>
      <c r="E47" s="15">
        <v>8.8570000000000001E-4</v>
      </c>
      <c r="F47" s="67"/>
      <c r="H47" s="68"/>
      <c r="I47" s="12" t="s">
        <v>6</v>
      </c>
      <c r="J47" s="19">
        <v>0.11219999999999999</v>
      </c>
      <c r="K47" s="19">
        <v>1.3619999999999999E-3</v>
      </c>
      <c r="L47" s="67"/>
      <c r="N47" s="10"/>
      <c r="O47" s="64" t="s">
        <v>8</v>
      </c>
      <c r="P47" s="64"/>
      <c r="Q47" s="64"/>
    </row>
    <row r="48" spans="2:19" ht="15.6" x14ac:dyDescent="0.3">
      <c r="B48" s="68"/>
      <c r="C48" s="12" t="s">
        <v>7</v>
      </c>
      <c r="D48" s="14">
        <f>D47/60/0.00000002/1000</f>
        <v>63.350000000000009</v>
      </c>
      <c r="E48" s="14">
        <f>E47/60/0.000000035/1000</f>
        <v>0.42176190476190473</v>
      </c>
      <c r="F48" s="67"/>
      <c r="H48" s="68"/>
      <c r="I48" s="12" t="s">
        <v>7</v>
      </c>
      <c r="J48" s="14">
        <f>J47/60/0.0000003/1000</f>
        <v>6.2333333333333334</v>
      </c>
      <c r="K48" s="14">
        <f>K47/60/0.000000035/1000</f>
        <v>0.64857142857142858</v>
      </c>
      <c r="L48" s="67"/>
      <c r="N48" s="10" t="s">
        <v>4</v>
      </c>
      <c r="O48" s="17">
        <v>1.3162268855183878</v>
      </c>
      <c r="P48" s="17">
        <v>1.3599161255411254</v>
      </c>
      <c r="Q48" s="17">
        <v>1.4137029288702927</v>
      </c>
    </row>
    <row r="49" spans="2:17" ht="15.6" x14ac:dyDescent="0.3">
      <c r="B49" s="68"/>
      <c r="C49" s="12" t="s">
        <v>8</v>
      </c>
      <c r="D49" s="16">
        <f>D48/D45</f>
        <v>1.3162268855183878</v>
      </c>
      <c r="E49" s="12"/>
      <c r="F49" s="67"/>
      <c r="H49" s="68"/>
      <c r="I49" s="12" t="s">
        <v>8</v>
      </c>
      <c r="J49" s="16">
        <f>J48/J45</f>
        <v>2.5043524842640955E-2</v>
      </c>
      <c r="K49" s="10"/>
      <c r="L49" s="67"/>
      <c r="N49" s="10" t="s">
        <v>3</v>
      </c>
      <c r="O49" s="17">
        <v>2.5043524842641E-2</v>
      </c>
      <c r="P49" s="17">
        <v>2.5043524842641E-2</v>
      </c>
      <c r="Q49" s="17">
        <v>2.5043524842641E-2</v>
      </c>
    </row>
    <row r="50" spans="2:17" x14ac:dyDescent="0.3">
      <c r="B50" s="68"/>
      <c r="C50" s="67"/>
      <c r="D50" s="67"/>
      <c r="E50" s="67"/>
      <c r="F50" s="67"/>
      <c r="H50" s="68"/>
      <c r="I50" s="64"/>
      <c r="J50" s="64"/>
      <c r="K50" s="64"/>
      <c r="L50" s="64"/>
      <c r="N50" s="10" t="s">
        <v>5</v>
      </c>
      <c r="O50" s="18">
        <f>O48/O49</f>
        <v>52.557573016929325</v>
      </c>
      <c r="P50" s="18">
        <f t="shared" ref="P50:Q50" si="0">P48/P49</f>
        <v>54.302105397944196</v>
      </c>
      <c r="Q50" s="18">
        <f t="shared" si="0"/>
        <v>56.449838341574633</v>
      </c>
    </row>
    <row r="51" spans="2:17" ht="15.6" x14ac:dyDescent="0.3">
      <c r="B51" s="68"/>
      <c r="C51" s="12" t="s">
        <v>21</v>
      </c>
      <c r="D51" s="13">
        <v>49.28</v>
      </c>
      <c r="E51" s="13">
        <v>2.5059999999999998</v>
      </c>
      <c r="F51" s="67" t="s">
        <v>1</v>
      </c>
      <c r="H51" s="68"/>
      <c r="I51" s="12" t="s">
        <v>21</v>
      </c>
      <c r="J51" s="13">
        <v>241</v>
      </c>
      <c r="K51" s="13">
        <v>9.3339999999999996</v>
      </c>
      <c r="L51" s="67" t="s">
        <v>1</v>
      </c>
      <c r="N51" s="10" t="s">
        <v>10</v>
      </c>
      <c r="O51" s="66">
        <f>AVERAGE(O50:Q50)</f>
        <v>54.436505585482713</v>
      </c>
      <c r="P51" s="66"/>
      <c r="Q51" s="66"/>
    </row>
    <row r="52" spans="2:17" ht="15.6" x14ac:dyDescent="0.3">
      <c r="B52" s="68"/>
      <c r="C52" s="12" t="s">
        <v>22</v>
      </c>
      <c r="D52" s="16">
        <v>0.99429999999999996</v>
      </c>
      <c r="E52" s="16">
        <v>5.2249999999999998E-2</v>
      </c>
      <c r="F52" s="67"/>
      <c r="H52" s="68"/>
      <c r="I52" s="12" t="s">
        <v>22</v>
      </c>
      <c r="J52" s="13">
        <v>480</v>
      </c>
      <c r="K52" s="13">
        <v>20</v>
      </c>
      <c r="L52" s="67"/>
      <c r="N52" s="10" t="s">
        <v>255</v>
      </c>
      <c r="O52" s="66">
        <f>STDEV(O50:Q50)/SQRT(3)</f>
        <v>1.1256079686354472</v>
      </c>
      <c r="P52" s="66"/>
      <c r="Q52" s="66"/>
    </row>
    <row r="53" spans="2:17" ht="15.6" x14ac:dyDescent="0.3">
      <c r="B53" s="68"/>
      <c r="C53" s="12" t="s">
        <v>6</v>
      </c>
      <c r="D53" s="19">
        <v>8.0420000000000005E-2</v>
      </c>
      <c r="E53" s="19">
        <v>1.17E-3</v>
      </c>
      <c r="F53" s="67"/>
      <c r="H53" s="68"/>
      <c r="I53" s="12" t="s">
        <v>6</v>
      </c>
      <c r="J53" s="19">
        <v>0.1111</v>
      </c>
      <c r="K53" s="19">
        <v>1.238E-3</v>
      </c>
      <c r="L53" s="67"/>
    </row>
    <row r="54" spans="2:17" ht="15.6" x14ac:dyDescent="0.3">
      <c r="B54" s="68"/>
      <c r="C54" s="12" t="s">
        <v>7</v>
      </c>
      <c r="D54" s="14">
        <f>D53/60/0.00000002/1000</f>
        <v>67.016666666666666</v>
      </c>
      <c r="E54" s="14">
        <f>E53/60/0.000000035/1000</f>
        <v>0.55714285714285716</v>
      </c>
      <c r="F54" s="67"/>
      <c r="H54" s="68"/>
      <c r="I54" s="12" t="s">
        <v>7</v>
      </c>
      <c r="J54" s="14">
        <f>J53/60/0.0000003/1000</f>
        <v>6.1722222222222225</v>
      </c>
      <c r="K54" s="14">
        <f>K53/60/0.000000035/1000</f>
        <v>0.58952380952380945</v>
      </c>
      <c r="L54" s="67"/>
      <c r="O54" s="10" t="s">
        <v>0</v>
      </c>
      <c r="P54" s="10" t="s">
        <v>1</v>
      </c>
      <c r="Q54" s="10" t="s">
        <v>2</v>
      </c>
    </row>
    <row r="55" spans="2:17" ht="15.6" x14ac:dyDescent="0.3">
      <c r="B55" s="68"/>
      <c r="C55" s="12" t="s">
        <v>8</v>
      </c>
      <c r="D55" s="16">
        <f>D54/D51</f>
        <v>1.3599161255411254</v>
      </c>
      <c r="E55" s="12"/>
      <c r="F55" s="67"/>
      <c r="H55" s="68"/>
      <c r="I55" s="12" t="s">
        <v>8</v>
      </c>
      <c r="J55" s="16">
        <f>J54/J51</f>
        <v>2.5610880590133705E-2</v>
      </c>
      <c r="K55" s="10"/>
      <c r="L55" s="67"/>
      <c r="N55" s="10"/>
      <c r="O55" s="65" t="s">
        <v>11</v>
      </c>
      <c r="P55" s="65"/>
      <c r="Q55" s="65"/>
    </row>
    <row r="56" spans="2:17" x14ac:dyDescent="0.3">
      <c r="B56" s="68"/>
      <c r="C56" s="67"/>
      <c r="D56" s="67"/>
      <c r="E56" s="67"/>
      <c r="F56" s="67"/>
      <c r="H56" s="68"/>
      <c r="I56" s="64"/>
      <c r="J56" s="64"/>
      <c r="K56" s="64"/>
      <c r="L56" s="64"/>
      <c r="N56" s="10" t="s">
        <v>4</v>
      </c>
      <c r="O56" s="16">
        <v>1.04</v>
      </c>
      <c r="P56" s="16">
        <v>0.99429999999999996</v>
      </c>
      <c r="Q56" s="16">
        <v>1.1839999999999999</v>
      </c>
    </row>
    <row r="57" spans="2:17" ht="15.6" x14ac:dyDescent="0.3">
      <c r="B57" s="68"/>
      <c r="C57" s="12" t="s">
        <v>21</v>
      </c>
      <c r="D57" s="13">
        <v>47.8</v>
      </c>
      <c r="E57" s="13">
        <v>5.3849999999999998</v>
      </c>
      <c r="F57" s="67" t="s">
        <v>2</v>
      </c>
      <c r="H57" s="68"/>
      <c r="I57" s="12" t="s">
        <v>21</v>
      </c>
      <c r="J57" s="13">
        <v>222.5</v>
      </c>
      <c r="K57" s="13">
        <v>10.1</v>
      </c>
      <c r="L57" s="67" t="s">
        <v>2</v>
      </c>
      <c r="N57" s="10" t="s">
        <v>3</v>
      </c>
      <c r="O57" s="13">
        <v>470</v>
      </c>
      <c r="P57" s="13">
        <v>480</v>
      </c>
      <c r="Q57" s="13">
        <v>420</v>
      </c>
    </row>
    <row r="58" spans="2:17" ht="15.6" x14ac:dyDescent="0.3">
      <c r="B58" s="68"/>
      <c r="C58" s="12" t="s">
        <v>22</v>
      </c>
      <c r="D58" s="16">
        <v>1.1839999999999999</v>
      </c>
      <c r="E58" s="16">
        <v>0.14030000000000001</v>
      </c>
      <c r="F58" s="67"/>
      <c r="H58" s="68"/>
      <c r="I58" s="12" t="s">
        <v>22</v>
      </c>
      <c r="J58" s="13">
        <v>420</v>
      </c>
      <c r="K58" s="13">
        <v>20</v>
      </c>
      <c r="L58" s="67"/>
      <c r="N58" s="10" t="s">
        <v>5</v>
      </c>
      <c r="O58" s="18">
        <f>O57/O56</f>
        <v>451.92307692307691</v>
      </c>
      <c r="P58" s="18">
        <f>P57/P56</f>
        <v>482.75168460223273</v>
      </c>
      <c r="Q58" s="18">
        <f>Q57/Q56</f>
        <v>354.72972972972974</v>
      </c>
    </row>
    <row r="59" spans="2:17" ht="15.6" x14ac:dyDescent="0.3">
      <c r="B59" s="68"/>
      <c r="C59" s="12" t="s">
        <v>6</v>
      </c>
      <c r="D59" s="19">
        <v>8.1089999999999995E-2</v>
      </c>
      <c r="E59" s="19">
        <v>2.5799999999999998E-3</v>
      </c>
      <c r="F59" s="67"/>
      <c r="H59" s="68"/>
      <c r="I59" s="12" t="s">
        <v>6</v>
      </c>
      <c r="J59" s="19">
        <v>0.1106</v>
      </c>
      <c r="K59" s="19">
        <v>1.407E-3</v>
      </c>
      <c r="L59" s="67"/>
      <c r="N59" s="10" t="s">
        <v>10</v>
      </c>
      <c r="O59" s="61">
        <f>AVERAGE(O58:Q58)</f>
        <v>429.80149708501312</v>
      </c>
      <c r="P59" s="62"/>
      <c r="Q59" s="63"/>
    </row>
    <row r="60" spans="2:17" ht="15.6" x14ac:dyDescent="0.3">
      <c r="B60" s="68"/>
      <c r="C60" s="12" t="s">
        <v>7</v>
      </c>
      <c r="D60" s="13">
        <f>D59/60/0.00000002/1000</f>
        <v>67.574999999999989</v>
      </c>
      <c r="E60" s="13">
        <f>E59/60/0.000000035/1000</f>
        <v>1.2285714285714284</v>
      </c>
      <c r="F60" s="67"/>
      <c r="H60" s="68"/>
      <c r="I60" s="12" t="s">
        <v>7</v>
      </c>
      <c r="J60" s="14">
        <f>J59/60/0.0000003/1000</f>
        <v>6.1444444444444439</v>
      </c>
      <c r="K60" s="14">
        <f>K59/60/0.000000035/1000</f>
        <v>0.67</v>
      </c>
      <c r="L60" s="67"/>
      <c r="N60" s="10" t="s">
        <v>255</v>
      </c>
      <c r="O60" s="61">
        <f>STDEV(O58:Q58)/SQRT(3)</f>
        <v>38.576454188374043</v>
      </c>
      <c r="P60" s="62"/>
      <c r="Q60" s="63"/>
    </row>
    <row r="61" spans="2:17" ht="15.6" x14ac:dyDescent="0.3">
      <c r="B61" s="68"/>
      <c r="C61" s="12" t="s">
        <v>8</v>
      </c>
      <c r="D61" s="16">
        <f>D60/D57</f>
        <v>1.4137029288702927</v>
      </c>
      <c r="E61" s="10"/>
      <c r="F61" s="67"/>
      <c r="H61" s="68"/>
      <c r="I61" s="12" t="s">
        <v>8</v>
      </c>
      <c r="J61" s="16">
        <f>J60/J57</f>
        <v>2.7615480649188513E-2</v>
      </c>
      <c r="K61" s="10"/>
      <c r="L61" s="67"/>
      <c r="Q61" s="21"/>
    </row>
    <row r="67" spans="4:10" x14ac:dyDescent="0.25">
      <c r="I67" s="46"/>
    </row>
    <row r="68" spans="4:10" x14ac:dyDescent="0.25">
      <c r="D68" s="46"/>
      <c r="G68" s="46"/>
      <c r="I68" s="46"/>
    </row>
    <row r="69" spans="4:10" x14ac:dyDescent="0.25">
      <c r="D69" s="46"/>
      <c r="G69" s="46"/>
      <c r="I69" s="46"/>
    </row>
    <row r="70" spans="4:10" x14ac:dyDescent="0.25">
      <c r="D70" s="46"/>
      <c r="G70" s="46"/>
      <c r="J70" s="46"/>
    </row>
    <row r="71" spans="4:10" x14ac:dyDescent="0.25">
      <c r="J71" s="46"/>
    </row>
    <row r="72" spans="4:10" x14ac:dyDescent="0.25">
      <c r="H72" s="46"/>
      <c r="J72" s="46"/>
    </row>
    <row r="73" spans="4:10" x14ac:dyDescent="0.25">
      <c r="H73" s="46"/>
    </row>
    <row r="74" spans="4:10" x14ac:dyDescent="0.25">
      <c r="H74" s="46"/>
    </row>
    <row r="81" spans="3:15" x14ac:dyDescent="0.3">
      <c r="C81" s="21"/>
      <c r="E81" s="21"/>
    </row>
    <row r="82" spans="3:15" x14ac:dyDescent="0.3">
      <c r="C82" s="21"/>
      <c r="D82" s="21"/>
      <c r="E82" s="21"/>
    </row>
    <row r="83" spans="3:15" x14ac:dyDescent="0.3">
      <c r="C83" s="21"/>
      <c r="D83" s="21"/>
      <c r="E83" s="21"/>
    </row>
    <row r="84" spans="3:15" x14ac:dyDescent="0.3">
      <c r="C84" s="21"/>
      <c r="D84" s="21"/>
      <c r="E84" s="21"/>
    </row>
    <row r="86" spans="3:15" x14ac:dyDescent="0.3">
      <c r="C86" s="21"/>
      <c r="D86" s="21"/>
      <c r="E86" s="21"/>
    </row>
    <row r="87" spans="3:15" x14ac:dyDescent="0.3">
      <c r="C87" s="21"/>
      <c r="D87" s="21"/>
      <c r="E87" s="21"/>
    </row>
    <row r="88" spans="3:15" x14ac:dyDescent="0.3">
      <c r="C88" s="21"/>
      <c r="D88" s="21"/>
      <c r="E88" s="21"/>
    </row>
    <row r="89" spans="3:15" x14ac:dyDescent="0.3">
      <c r="C89" s="21"/>
      <c r="D89" s="21"/>
      <c r="E89" s="21"/>
    </row>
    <row r="90" spans="3:15" x14ac:dyDescent="0.3">
      <c r="C90" s="21"/>
      <c r="D90" s="21"/>
    </row>
    <row r="91" spans="3:15" x14ac:dyDescent="0.3">
      <c r="C91" s="21"/>
      <c r="D91" s="21"/>
    </row>
    <row r="92" spans="3:15" x14ac:dyDescent="0.3">
      <c r="C92" s="21"/>
      <c r="D92" s="21"/>
      <c r="E92" s="21"/>
      <c r="I92" s="59"/>
      <c r="J92" s="59"/>
      <c r="K92" s="59"/>
      <c r="M92" s="59"/>
      <c r="N92" s="59"/>
      <c r="O92" s="59"/>
    </row>
    <row r="93" spans="3:15" x14ac:dyDescent="0.3">
      <c r="C93" s="21"/>
      <c r="D93" s="21"/>
      <c r="E93" s="21"/>
      <c r="M93" s="21"/>
      <c r="N93" s="21"/>
      <c r="O93" s="21"/>
    </row>
    <row r="94" spans="3:15" x14ac:dyDescent="0.3">
      <c r="C94" s="21"/>
      <c r="D94" s="21"/>
      <c r="E94" s="21"/>
      <c r="M94" s="21"/>
      <c r="N94" s="21"/>
      <c r="O94" s="21"/>
    </row>
    <row r="95" spans="3:15" x14ac:dyDescent="0.3">
      <c r="C95" s="21"/>
      <c r="D95" s="21"/>
      <c r="E95" s="21"/>
    </row>
    <row r="96" spans="3:15" x14ac:dyDescent="0.3">
      <c r="C96" s="21"/>
      <c r="D96" s="21"/>
    </row>
    <row r="97" spans="3:5" x14ac:dyDescent="0.3">
      <c r="C97" s="21"/>
      <c r="D97" s="21"/>
    </row>
    <row r="98" spans="3:5" x14ac:dyDescent="0.3">
      <c r="C98" s="21"/>
      <c r="D98" s="21"/>
      <c r="E98" s="21"/>
    </row>
    <row r="99" spans="3:5" x14ac:dyDescent="0.3">
      <c r="C99" s="21"/>
      <c r="D99" s="21"/>
      <c r="E99" s="21"/>
    </row>
    <row r="100" spans="3:5" x14ac:dyDescent="0.3">
      <c r="C100" s="21"/>
      <c r="D100" s="21"/>
      <c r="E100" s="21"/>
    </row>
    <row r="101" spans="3:5" x14ac:dyDescent="0.3">
      <c r="C101" s="21"/>
      <c r="D101" s="21"/>
    </row>
    <row r="102" spans="3:5" x14ac:dyDescent="0.3">
      <c r="C102" s="21"/>
      <c r="D102" s="21"/>
    </row>
  </sheetData>
  <mergeCells count="59">
    <mergeCell ref="B2:L2"/>
    <mergeCell ref="N2:Q2"/>
    <mergeCell ref="B45:B61"/>
    <mergeCell ref="F45:F49"/>
    <mergeCell ref="H45:H61"/>
    <mergeCell ref="L45:L49"/>
    <mergeCell ref="O47:Q47"/>
    <mergeCell ref="C50:F50"/>
    <mergeCell ref="I50:L50"/>
    <mergeCell ref="F51:F55"/>
    <mergeCell ref="L51:L55"/>
    <mergeCell ref="O51:Q51"/>
    <mergeCell ref="O52:Q52"/>
    <mergeCell ref="B25:B41"/>
    <mergeCell ref="F25:F29"/>
    <mergeCell ref="H25:H41"/>
    <mergeCell ref="C36:F36"/>
    <mergeCell ref="I36:L36"/>
    <mergeCell ref="F37:F41"/>
    <mergeCell ref="L37:L41"/>
    <mergeCell ref="B5:B21"/>
    <mergeCell ref="C10:F10"/>
    <mergeCell ref="C16:F16"/>
    <mergeCell ref="L17:L21"/>
    <mergeCell ref="H5:H21"/>
    <mergeCell ref="F5:F9"/>
    <mergeCell ref="F11:F15"/>
    <mergeCell ref="L25:L29"/>
    <mergeCell ref="C30:F30"/>
    <mergeCell ref="I30:L30"/>
    <mergeCell ref="F31:F35"/>
    <mergeCell ref="L31:L35"/>
    <mergeCell ref="F17:F21"/>
    <mergeCell ref="O31:Q31"/>
    <mergeCell ref="O32:Q32"/>
    <mergeCell ref="O8:Q8"/>
    <mergeCell ref="O12:Q12"/>
    <mergeCell ref="O16:Q16"/>
    <mergeCell ref="L5:L9"/>
    <mergeCell ref="L11:L15"/>
    <mergeCell ref="I10:L10"/>
    <mergeCell ref="I16:L16"/>
    <mergeCell ref="C56:F56"/>
    <mergeCell ref="I56:L56"/>
    <mergeCell ref="F57:F61"/>
    <mergeCell ref="L57:L61"/>
    <mergeCell ref="O59:Q59"/>
    <mergeCell ref="O60:Q60"/>
    <mergeCell ref="AD27:AF27"/>
    <mergeCell ref="O13:Q13"/>
    <mergeCell ref="O20:Q20"/>
    <mergeCell ref="O27:Q27"/>
    <mergeCell ref="I92:K92"/>
    <mergeCell ref="M92:O92"/>
    <mergeCell ref="O35:Q35"/>
    <mergeCell ref="O39:Q39"/>
    <mergeCell ref="O55:Q55"/>
    <mergeCell ref="O40:Q40"/>
    <mergeCell ref="O21:Q2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2:L63"/>
  <sheetViews>
    <sheetView zoomScaleNormal="100" workbookViewId="0">
      <selection activeCell="E20" sqref="E20"/>
    </sheetView>
  </sheetViews>
  <sheetFormatPr defaultColWidth="9.109375" defaultRowHeight="13.2" x14ac:dyDescent="0.25"/>
  <cols>
    <col min="1" max="1" width="4.5546875" style="3" customWidth="1"/>
    <col min="2" max="16384" width="9.109375" style="3"/>
  </cols>
  <sheetData>
    <row r="2" spans="2:12" ht="12.75" customHeight="1" x14ac:dyDescent="0.25">
      <c r="B2" s="74" t="s">
        <v>252</v>
      </c>
      <c r="C2" s="74"/>
      <c r="D2" s="74"/>
      <c r="E2" s="74"/>
      <c r="F2" s="74"/>
      <c r="G2" s="74"/>
      <c r="H2" s="74"/>
      <c r="I2" s="74"/>
      <c r="J2" s="74"/>
      <c r="K2" s="74"/>
      <c r="L2" s="74"/>
    </row>
    <row r="3" spans="2:12" x14ac:dyDescent="0.25">
      <c r="B3" s="73" t="s">
        <v>236</v>
      </c>
      <c r="C3" s="73"/>
      <c r="D3" s="73"/>
      <c r="E3" s="73"/>
      <c r="F3" s="73"/>
      <c r="G3" s="73"/>
      <c r="H3" s="73"/>
      <c r="I3" s="73"/>
      <c r="J3" s="73"/>
      <c r="K3" s="73"/>
      <c r="L3" s="73"/>
    </row>
    <row r="11" spans="2:12" x14ac:dyDescent="0.25">
      <c r="L11" s="4"/>
    </row>
    <row r="21" spans="2:9" x14ac:dyDescent="0.25">
      <c r="B21" s="1"/>
      <c r="C21" s="2"/>
      <c r="D21" s="2"/>
    </row>
    <row r="22" spans="2:9" x14ac:dyDescent="0.25">
      <c r="B22" s="1"/>
      <c r="C22" s="2"/>
      <c r="D22" s="2"/>
    </row>
    <row r="23" spans="2:9" x14ac:dyDescent="0.25">
      <c r="B23" s="1"/>
      <c r="C23" s="2"/>
      <c r="D23" s="2"/>
    </row>
    <row r="24" spans="2:9" x14ac:dyDescent="0.25">
      <c r="B24" s="1"/>
      <c r="C24" s="2"/>
      <c r="D24" s="2"/>
    </row>
    <row r="25" spans="2:9" x14ac:dyDescent="0.25">
      <c r="B25" s="1"/>
      <c r="C25" s="2"/>
      <c r="D25" s="2"/>
    </row>
    <row r="27" spans="2:9" x14ac:dyDescent="0.25">
      <c r="C27" s="2"/>
      <c r="D27" s="2"/>
      <c r="H27" s="72"/>
      <c r="I27" s="72"/>
    </row>
    <row r="28" spans="2:9" x14ac:dyDescent="0.25">
      <c r="C28" s="2"/>
      <c r="D28" s="2"/>
    </row>
    <row r="29" spans="2:9" x14ac:dyDescent="0.25">
      <c r="C29" s="2"/>
      <c r="D29" s="2"/>
    </row>
    <row r="30" spans="2:9" x14ac:dyDescent="0.25">
      <c r="C30" s="2"/>
      <c r="D30" s="2"/>
    </row>
    <row r="31" spans="2:9" x14ac:dyDescent="0.25">
      <c r="C31" s="2"/>
      <c r="D31" s="2"/>
    </row>
    <row r="33" spans="3:6" x14ac:dyDescent="0.25">
      <c r="C33" s="2"/>
      <c r="D33" s="2"/>
    </row>
    <row r="34" spans="3:6" x14ac:dyDescent="0.25">
      <c r="C34" s="2"/>
      <c r="D34" s="2"/>
    </row>
    <row r="35" spans="3:6" x14ac:dyDescent="0.25">
      <c r="C35" s="2"/>
      <c r="D35" s="2"/>
    </row>
    <row r="36" spans="3:6" x14ac:dyDescent="0.25">
      <c r="C36" s="2"/>
      <c r="D36" s="2"/>
    </row>
    <row r="37" spans="3:6" x14ac:dyDescent="0.25">
      <c r="C37" s="2"/>
    </row>
    <row r="47" spans="3:6" x14ac:dyDescent="0.25">
      <c r="D47" s="1"/>
      <c r="E47" s="2"/>
      <c r="F47" s="2"/>
    </row>
    <row r="48" spans="3:6" x14ac:dyDescent="0.25">
      <c r="D48" s="1"/>
      <c r="E48" s="2"/>
      <c r="F48" s="2"/>
    </row>
    <row r="49" spans="4:6" x14ac:dyDescent="0.25">
      <c r="D49" s="1"/>
      <c r="E49" s="2"/>
      <c r="F49" s="2"/>
    </row>
    <row r="50" spans="4:6" x14ac:dyDescent="0.25">
      <c r="D50" s="1"/>
      <c r="E50" s="2"/>
      <c r="F50" s="2"/>
    </row>
    <row r="51" spans="4:6" x14ac:dyDescent="0.25">
      <c r="D51" s="1"/>
      <c r="E51" s="2"/>
    </row>
    <row r="52" spans="4:6" x14ac:dyDescent="0.25">
      <c r="D52" s="1"/>
      <c r="E52" s="2"/>
    </row>
    <row r="53" spans="4:6" x14ac:dyDescent="0.25">
      <c r="D53" s="1"/>
      <c r="E53" s="2"/>
      <c r="F53" s="2"/>
    </row>
    <row r="54" spans="4:6" x14ac:dyDescent="0.25">
      <c r="D54" s="1"/>
      <c r="E54" s="2"/>
      <c r="F54" s="2"/>
    </row>
    <row r="55" spans="4:6" x14ac:dyDescent="0.25">
      <c r="D55" s="1"/>
      <c r="E55" s="2"/>
      <c r="F55" s="2"/>
    </row>
    <row r="56" spans="4:6" x14ac:dyDescent="0.25">
      <c r="D56" s="1"/>
      <c r="E56" s="2"/>
      <c r="F56" s="2"/>
    </row>
    <row r="57" spans="4:6" x14ac:dyDescent="0.25">
      <c r="D57" s="1"/>
      <c r="E57" s="2"/>
    </row>
    <row r="58" spans="4:6" x14ac:dyDescent="0.25">
      <c r="D58" s="1"/>
      <c r="E58" s="2"/>
    </row>
    <row r="59" spans="4:6" x14ac:dyDescent="0.25">
      <c r="D59" s="1"/>
      <c r="E59" s="2"/>
      <c r="F59" s="2"/>
    </row>
    <row r="60" spans="4:6" x14ac:dyDescent="0.25">
      <c r="D60" s="1"/>
      <c r="E60" s="2"/>
      <c r="F60" s="2"/>
    </row>
    <row r="61" spans="4:6" x14ac:dyDescent="0.25">
      <c r="D61" s="1"/>
      <c r="E61" s="2"/>
      <c r="F61" s="2"/>
    </row>
    <row r="62" spans="4:6" x14ac:dyDescent="0.25">
      <c r="D62" s="1"/>
      <c r="E62" s="2"/>
    </row>
    <row r="63" spans="4:6" x14ac:dyDescent="0.25">
      <c r="D63" s="1"/>
      <c r="E63" s="2"/>
    </row>
  </sheetData>
  <mergeCells count="3">
    <mergeCell ref="H27:I27"/>
    <mergeCell ref="B3:L3"/>
    <mergeCell ref="B2:L2"/>
  </mergeCells>
  <pageMargins left="0.7" right="0.7" top="0.75" bottom="0.75" header="0.3" footer="0.3"/>
  <pageSetup orientation="portrait" r:id="rId1"/>
  <drawing r:id="rId2"/>
  <legacyDrawing r:id="rId3"/>
  <oleObjects>
    <mc:AlternateContent xmlns:mc="http://schemas.openxmlformats.org/markup-compatibility/2006">
      <mc:Choice Requires="x14">
        <oleObject progId="Package2" shapeId="4099" r:id="rId4">
          <objectPr defaultSize="0" autoPict="0" r:id="rId5">
            <anchor moveWithCells="1">
              <from>
                <xdr:col>3</xdr:col>
                <xdr:colOff>0</xdr:colOff>
                <xdr:row>3</xdr:row>
                <xdr:rowOff>60960</xdr:rowOff>
              </from>
              <to>
                <xdr:col>6</xdr:col>
                <xdr:colOff>30480</xdr:colOff>
                <xdr:row>7</xdr:row>
                <xdr:rowOff>99060</xdr:rowOff>
              </to>
            </anchor>
          </objectPr>
        </oleObject>
      </mc:Choice>
      <mc:Fallback>
        <oleObject progId="Package2" shapeId="4099" r:id="rId4"/>
      </mc:Fallback>
    </mc:AlternateContent>
    <mc:AlternateContent xmlns:mc="http://schemas.openxmlformats.org/markup-compatibility/2006">
      <mc:Choice Requires="x14">
        <oleObject progId="Package2" shapeId="4100" r:id="rId6">
          <objectPr defaultSize="0" autoPict="0" r:id="rId7">
            <anchor moveWithCells="1">
              <from>
                <xdr:col>6</xdr:col>
                <xdr:colOff>99060</xdr:colOff>
                <xdr:row>3</xdr:row>
                <xdr:rowOff>60960</xdr:rowOff>
              </from>
              <to>
                <xdr:col>10</xdr:col>
                <xdr:colOff>60960</xdr:colOff>
                <xdr:row>7</xdr:row>
                <xdr:rowOff>99060</xdr:rowOff>
              </to>
            </anchor>
          </objectPr>
        </oleObject>
      </mc:Choice>
      <mc:Fallback>
        <oleObject progId="Package2" shapeId="4100" r:id="rId6"/>
      </mc:Fallback>
    </mc:AlternateContent>
  </oleObjec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T119"/>
  <sheetViews>
    <sheetView zoomScaleNormal="100" workbookViewId="0">
      <selection activeCell="P120" sqref="P120"/>
    </sheetView>
  </sheetViews>
  <sheetFormatPr defaultColWidth="9.109375" defaultRowHeight="13.2" x14ac:dyDescent="0.3"/>
  <cols>
    <col min="1" max="1" width="9.109375" style="7"/>
    <col min="2" max="2" width="12.44140625" style="7" bestFit="1" customWidth="1"/>
    <col min="3" max="16384" width="9.109375" style="7"/>
  </cols>
  <sheetData>
    <row r="2" spans="2:20" x14ac:dyDescent="0.3">
      <c r="B2" s="67" t="s">
        <v>253</v>
      </c>
      <c r="C2" s="67"/>
      <c r="D2" s="67"/>
      <c r="E2" s="67"/>
      <c r="F2" s="67"/>
      <c r="G2" s="67"/>
      <c r="H2" s="67"/>
      <c r="I2" s="67"/>
      <c r="J2" s="67"/>
      <c r="K2" s="67"/>
      <c r="L2" s="67"/>
      <c r="M2" s="67"/>
      <c r="N2" s="67"/>
      <c r="O2" s="67"/>
      <c r="P2" s="67"/>
      <c r="Q2" s="67"/>
      <c r="R2" s="67"/>
      <c r="S2" s="67"/>
      <c r="T2" s="67"/>
    </row>
    <row r="4" spans="2:20" ht="15.6" x14ac:dyDescent="0.3">
      <c r="B4" s="75" t="s">
        <v>26</v>
      </c>
      <c r="C4" s="75"/>
      <c r="D4" s="75"/>
      <c r="E4" s="75"/>
      <c r="F4" s="75"/>
      <c r="G4" s="75"/>
      <c r="H4" s="75"/>
      <c r="I4" s="75"/>
      <c r="J4" s="75"/>
      <c r="K4" s="75"/>
      <c r="L4" s="75"/>
      <c r="M4" s="75"/>
      <c r="N4" s="75"/>
      <c r="O4" s="75"/>
      <c r="P4" s="75"/>
      <c r="Q4" s="75"/>
      <c r="R4" s="75"/>
      <c r="S4" s="75"/>
      <c r="T4" s="75"/>
    </row>
    <row r="5" spans="2:20" x14ac:dyDescent="0.3">
      <c r="B5" s="75" t="s">
        <v>27</v>
      </c>
      <c r="C5" s="75" t="s">
        <v>28</v>
      </c>
      <c r="D5" s="75"/>
      <c r="E5" s="75"/>
      <c r="F5" s="75" t="s">
        <v>29</v>
      </c>
      <c r="G5" s="75"/>
      <c r="H5" s="75"/>
      <c r="I5" s="75" t="s">
        <v>30</v>
      </c>
      <c r="J5" s="75"/>
      <c r="K5" s="75"/>
      <c r="L5" s="75" t="s">
        <v>31</v>
      </c>
      <c r="M5" s="75"/>
      <c r="N5" s="75"/>
      <c r="O5" s="75" t="s">
        <v>32</v>
      </c>
      <c r="P5" s="75"/>
      <c r="Q5" s="75"/>
      <c r="R5" s="75" t="s">
        <v>33</v>
      </c>
      <c r="S5" s="75"/>
      <c r="T5" s="75"/>
    </row>
    <row r="6" spans="2:20" ht="15.6" x14ac:dyDescent="0.3">
      <c r="B6" s="75"/>
      <c r="C6" s="75" t="s">
        <v>34</v>
      </c>
      <c r="D6" s="75"/>
      <c r="E6" s="75"/>
      <c r="F6" s="75" t="s">
        <v>34</v>
      </c>
      <c r="G6" s="75"/>
      <c r="H6" s="75"/>
      <c r="I6" s="75" t="s">
        <v>34</v>
      </c>
      <c r="J6" s="75"/>
      <c r="K6" s="75"/>
      <c r="L6" s="75" t="s">
        <v>34</v>
      </c>
      <c r="M6" s="75"/>
      <c r="N6" s="75"/>
      <c r="O6" s="75" t="s">
        <v>34</v>
      </c>
      <c r="P6" s="75"/>
      <c r="Q6" s="75"/>
      <c r="R6" s="75" t="s">
        <v>34</v>
      </c>
      <c r="S6" s="75"/>
      <c r="T6" s="75"/>
    </row>
    <row r="7" spans="2:20" x14ac:dyDescent="0.3">
      <c r="B7" s="75"/>
      <c r="C7" s="8" t="s">
        <v>23</v>
      </c>
      <c r="D7" s="8" t="s">
        <v>24</v>
      </c>
      <c r="E7" s="8" t="s">
        <v>25</v>
      </c>
      <c r="F7" s="8" t="s">
        <v>23</v>
      </c>
      <c r="G7" s="8" t="s">
        <v>24</v>
      </c>
      <c r="H7" s="8" t="s">
        <v>25</v>
      </c>
      <c r="I7" s="8" t="s">
        <v>23</v>
      </c>
      <c r="J7" s="8" t="s">
        <v>24</v>
      </c>
      <c r="K7" s="8" t="s">
        <v>25</v>
      </c>
      <c r="L7" s="8" t="s">
        <v>23</v>
      </c>
      <c r="M7" s="8" t="s">
        <v>24</v>
      </c>
      <c r="N7" s="8" t="s">
        <v>25</v>
      </c>
      <c r="O7" s="8" t="s">
        <v>23</v>
      </c>
      <c r="P7" s="8" t="s">
        <v>24</v>
      </c>
      <c r="Q7" s="8" t="s">
        <v>25</v>
      </c>
      <c r="R7" s="8" t="s">
        <v>23</v>
      </c>
      <c r="S7" s="8" t="s">
        <v>24</v>
      </c>
      <c r="T7" s="8" t="s">
        <v>25</v>
      </c>
    </row>
    <row r="8" spans="2:20" x14ac:dyDescent="0.25">
      <c r="B8" s="47">
        <v>0.5</v>
      </c>
      <c r="C8" s="48">
        <v>2.9118000000000002E-2</v>
      </c>
      <c r="D8" s="48">
        <v>2.8513E-2</v>
      </c>
      <c r="E8" s="48">
        <v>2.9839000000000001E-2</v>
      </c>
      <c r="F8" s="48">
        <v>2.3682000000000002E-2</v>
      </c>
      <c r="G8" s="48">
        <v>2.2581E-2</v>
      </c>
      <c r="H8" s="48">
        <v>2.4211E-2</v>
      </c>
      <c r="I8" s="48">
        <v>1.9445E-2</v>
      </c>
      <c r="J8" s="48">
        <v>1.9172999999999999E-2</v>
      </c>
      <c r="K8" s="48">
        <v>1.9597E-2</v>
      </c>
      <c r="L8" s="48">
        <v>1.3679E-2</v>
      </c>
      <c r="M8" s="48">
        <v>1.4508999999999999E-2</v>
      </c>
      <c r="N8" s="48">
        <v>1.4024E-2</v>
      </c>
      <c r="O8" s="48">
        <v>1.2307999999999999E-2</v>
      </c>
      <c r="P8" s="48">
        <v>1.1975E-2</v>
      </c>
      <c r="Q8" s="48">
        <v>1.2781000000000001E-2</v>
      </c>
      <c r="R8" s="48">
        <v>8.7919999999999995E-3</v>
      </c>
      <c r="S8" s="48">
        <v>9.7900000000000001E-3</v>
      </c>
      <c r="T8" s="48">
        <v>9.1430000000000001E-3</v>
      </c>
    </row>
    <row r="9" spans="2:20" x14ac:dyDescent="0.25">
      <c r="B9" s="47">
        <v>1</v>
      </c>
      <c r="C9" s="48">
        <v>3.9932000000000002E-2</v>
      </c>
      <c r="D9" s="48">
        <v>3.9995030000000001E-2</v>
      </c>
      <c r="E9" s="48">
        <v>4.1431999999999997E-2</v>
      </c>
      <c r="F9" s="48">
        <v>3.5277999999999997E-2</v>
      </c>
      <c r="G9" s="48">
        <v>3.5656E-2</v>
      </c>
      <c r="H9" s="48">
        <v>3.6409999999999998E-2</v>
      </c>
      <c r="I9" s="48">
        <v>2.9568000000000001E-2</v>
      </c>
      <c r="J9" s="48">
        <v>2.8105999999999999E-2</v>
      </c>
      <c r="K9" s="48">
        <v>2.9524000000000002E-2</v>
      </c>
      <c r="L9" s="48">
        <v>2.3806000000000001E-2</v>
      </c>
      <c r="M9" s="48">
        <v>2.4021000000000001E-2</v>
      </c>
      <c r="N9" s="48">
        <v>2.4198999999999998E-2</v>
      </c>
      <c r="O9" s="48">
        <v>2.0267E-2</v>
      </c>
      <c r="P9" s="48">
        <v>2.0465000000000001E-2</v>
      </c>
      <c r="Q9" s="48">
        <v>1.9661000000000001E-2</v>
      </c>
      <c r="R9" s="48">
        <v>1.7158E-2</v>
      </c>
      <c r="S9" s="48">
        <v>1.763E-2</v>
      </c>
      <c r="T9" s="48">
        <v>1.7406000000000001E-2</v>
      </c>
    </row>
    <row r="10" spans="2:20" x14ac:dyDescent="0.25">
      <c r="B10" s="47">
        <v>2.5</v>
      </c>
      <c r="C10" s="48">
        <v>5.3645999999999999E-2</v>
      </c>
      <c r="D10" s="48">
        <v>5.6209599999999998E-2</v>
      </c>
      <c r="E10" s="48">
        <v>5.3036399999999997E-2</v>
      </c>
      <c r="F10" s="48">
        <v>4.7509099999999999E-2</v>
      </c>
      <c r="G10" s="48">
        <v>4.9513160000000001E-2</v>
      </c>
      <c r="H10" s="48">
        <v>5.1049999999999998E-2</v>
      </c>
      <c r="I10" s="48">
        <v>4.4612699999999998E-2</v>
      </c>
      <c r="J10" s="48">
        <v>4.5828000000000001E-2</v>
      </c>
      <c r="K10" s="48">
        <v>4.5723E-2</v>
      </c>
      <c r="L10" s="48">
        <v>3.9884240000000001E-2</v>
      </c>
      <c r="M10" s="48">
        <v>3.9983499999999998E-2</v>
      </c>
      <c r="N10" s="48">
        <v>4.1051999999999998E-2</v>
      </c>
      <c r="O10" s="48">
        <v>3.6063999999999999E-2</v>
      </c>
      <c r="P10" s="48">
        <v>3.6861999999999999E-2</v>
      </c>
      <c r="Q10" s="48">
        <v>3.6934000000000002E-2</v>
      </c>
      <c r="R10" s="48">
        <v>3.1060000000000001E-2</v>
      </c>
      <c r="S10" s="48">
        <v>3.3000000000000002E-2</v>
      </c>
      <c r="T10" s="48">
        <v>2.8773E-2</v>
      </c>
    </row>
    <row r="11" spans="2:20" x14ac:dyDescent="0.25">
      <c r="B11" s="47">
        <v>5</v>
      </c>
      <c r="C11" s="48">
        <v>5.9827600000000002E-2</v>
      </c>
      <c r="D11" s="48">
        <v>5.9820400000000003E-2</v>
      </c>
      <c r="E11" s="48">
        <v>5.85911E-2</v>
      </c>
      <c r="F11" s="48">
        <v>5.6589E-2</v>
      </c>
      <c r="G11" s="48">
        <v>5.5442999999999999E-2</v>
      </c>
      <c r="H11" s="48">
        <v>5.8479000000000003E-2</v>
      </c>
      <c r="I11" s="48">
        <v>5.4273950000000001E-2</v>
      </c>
      <c r="J11" s="48">
        <v>5.6335000000000003E-2</v>
      </c>
      <c r="K11" s="48">
        <v>5.6186E-2</v>
      </c>
      <c r="L11" s="48">
        <v>5.024853E-2</v>
      </c>
      <c r="M11" s="48">
        <v>5.0344300000000002E-2</v>
      </c>
      <c r="N11" s="48">
        <v>5.2089000000000003E-2</v>
      </c>
      <c r="O11" s="48">
        <v>4.6739900000000001E-2</v>
      </c>
      <c r="P11" s="48">
        <v>4.7598000000000001E-2</v>
      </c>
      <c r="Q11" s="48">
        <v>4.8840000000000001E-2</v>
      </c>
      <c r="R11" s="48">
        <v>4.2397259999999999E-2</v>
      </c>
      <c r="S11" s="48">
        <v>4.4079199999999999E-2</v>
      </c>
      <c r="T11" s="48">
        <v>4.2007000000000003E-2</v>
      </c>
    </row>
    <row r="12" spans="2:20" x14ac:dyDescent="0.25">
      <c r="B12" s="47">
        <v>10</v>
      </c>
      <c r="C12" s="48">
        <v>6.2911400000000006E-2</v>
      </c>
      <c r="D12" s="48">
        <v>6.2800079999999994E-2</v>
      </c>
      <c r="E12" s="48">
        <v>6.3141600000000006E-2</v>
      </c>
      <c r="F12" s="48">
        <v>5.9873200000000001E-2</v>
      </c>
      <c r="G12" s="48">
        <v>5.8990000000000001E-2</v>
      </c>
      <c r="H12" s="48">
        <v>6.4766000000000004E-2</v>
      </c>
      <c r="I12" s="48">
        <v>6.0962589999999997E-2</v>
      </c>
      <c r="J12" s="48">
        <v>6.2257E-2</v>
      </c>
      <c r="K12" s="48">
        <v>6.1789999999999998E-2</v>
      </c>
      <c r="L12" s="48">
        <v>5.6099000000000003E-2</v>
      </c>
      <c r="M12" s="48">
        <v>5.6633000000000003E-2</v>
      </c>
      <c r="N12" s="48">
        <v>5.7364999999999999E-2</v>
      </c>
      <c r="O12" s="48">
        <v>5.4609900000000003E-2</v>
      </c>
      <c r="P12" s="48">
        <v>5.5884999999999997E-2</v>
      </c>
      <c r="Q12" s="48">
        <v>5.5416E-2</v>
      </c>
      <c r="R12" s="48">
        <v>5.2037899999999998E-2</v>
      </c>
      <c r="S12" s="48">
        <v>5.0698E-2</v>
      </c>
      <c r="T12" s="48">
        <v>5.3921999999999998E-2</v>
      </c>
    </row>
    <row r="15" spans="2:20" ht="15.6" x14ac:dyDescent="0.3">
      <c r="B15" s="75" t="s">
        <v>35</v>
      </c>
      <c r="C15" s="75"/>
      <c r="D15" s="75"/>
      <c r="E15" s="75"/>
      <c r="F15" s="75"/>
      <c r="G15" s="75"/>
      <c r="H15" s="75"/>
      <c r="I15" s="75"/>
      <c r="J15" s="75"/>
      <c r="K15" s="75"/>
      <c r="L15" s="75"/>
      <c r="M15" s="75"/>
      <c r="N15" s="75"/>
      <c r="O15" s="75"/>
      <c r="P15" s="75"/>
      <c r="Q15" s="75"/>
    </row>
    <row r="16" spans="2:20" x14ac:dyDescent="0.3">
      <c r="B16" s="75" t="s">
        <v>36</v>
      </c>
      <c r="C16" s="75" t="s">
        <v>28</v>
      </c>
      <c r="D16" s="75"/>
      <c r="E16" s="75"/>
      <c r="F16" s="75" t="s">
        <v>37</v>
      </c>
      <c r="G16" s="75"/>
      <c r="H16" s="75"/>
      <c r="I16" s="75" t="s">
        <v>29</v>
      </c>
      <c r="J16" s="75"/>
      <c r="K16" s="75"/>
      <c r="L16" s="75" t="s">
        <v>30</v>
      </c>
      <c r="M16" s="75"/>
      <c r="N16" s="75"/>
      <c r="O16" s="75" t="s">
        <v>38</v>
      </c>
      <c r="P16" s="75"/>
      <c r="Q16" s="75"/>
    </row>
    <row r="17" spans="2:20" ht="15.6" x14ac:dyDescent="0.3">
      <c r="B17" s="75"/>
      <c r="C17" s="75" t="s">
        <v>34</v>
      </c>
      <c r="D17" s="75"/>
      <c r="E17" s="75"/>
      <c r="F17" s="75" t="s">
        <v>34</v>
      </c>
      <c r="G17" s="75"/>
      <c r="H17" s="75"/>
      <c r="I17" s="75" t="s">
        <v>34</v>
      </c>
      <c r="J17" s="75"/>
      <c r="K17" s="75"/>
      <c r="L17" s="75" t="s">
        <v>34</v>
      </c>
      <c r="M17" s="75"/>
      <c r="N17" s="75"/>
      <c r="O17" s="75" t="s">
        <v>34</v>
      </c>
      <c r="P17" s="75"/>
      <c r="Q17" s="75"/>
    </row>
    <row r="18" spans="2:20" x14ac:dyDescent="0.3">
      <c r="B18" s="75"/>
      <c r="C18" s="8" t="s">
        <v>23</v>
      </c>
      <c r="D18" s="8" t="s">
        <v>24</v>
      </c>
      <c r="E18" s="8" t="s">
        <v>25</v>
      </c>
      <c r="F18" s="8" t="s">
        <v>23</v>
      </c>
      <c r="G18" s="8" t="s">
        <v>24</v>
      </c>
      <c r="H18" s="8" t="s">
        <v>25</v>
      </c>
      <c r="I18" s="8" t="s">
        <v>23</v>
      </c>
      <c r="J18" s="8" t="s">
        <v>24</v>
      </c>
      <c r="K18" s="8" t="s">
        <v>25</v>
      </c>
      <c r="L18" s="8" t="s">
        <v>23</v>
      </c>
      <c r="M18" s="8" t="s">
        <v>24</v>
      </c>
      <c r="N18" s="8" t="s">
        <v>25</v>
      </c>
      <c r="O18" s="8" t="s">
        <v>23</v>
      </c>
      <c r="P18" s="8" t="s">
        <v>24</v>
      </c>
      <c r="Q18" s="8" t="s">
        <v>25</v>
      </c>
    </row>
    <row r="19" spans="2:20" x14ac:dyDescent="0.3">
      <c r="B19" s="22">
        <v>10</v>
      </c>
      <c r="C19" s="9">
        <v>8.6079999999999993E-3</v>
      </c>
      <c r="D19" s="9">
        <v>1.0458E-2</v>
      </c>
      <c r="E19" s="9">
        <v>9.1310000000000002E-3</v>
      </c>
      <c r="F19" s="9">
        <v>6.7039999999999999E-3</v>
      </c>
      <c r="G19" s="9">
        <v>7.6940000000000003E-3</v>
      </c>
      <c r="H19" s="9">
        <v>7.8189999999999996E-3</v>
      </c>
      <c r="I19" s="9">
        <v>8.4799999999999997E-3</v>
      </c>
      <c r="J19" s="9">
        <v>8.0540000000000004E-3</v>
      </c>
      <c r="K19" s="9">
        <v>7.1440000000000002E-3</v>
      </c>
      <c r="L19" s="9">
        <v>4.4549999999999998E-3</v>
      </c>
      <c r="M19" s="9">
        <v>5.3200000000000001E-3</v>
      </c>
      <c r="N19" s="9">
        <v>4.2989999999999999E-3</v>
      </c>
      <c r="O19" s="9">
        <v>3.0000000000000001E-3</v>
      </c>
      <c r="P19" s="9">
        <v>3.2000000000000002E-3</v>
      </c>
      <c r="Q19" s="9">
        <v>3.1210000000000001E-3</v>
      </c>
      <c r="R19" s="23"/>
      <c r="S19" s="23"/>
      <c r="T19" s="23"/>
    </row>
    <row r="20" spans="2:20" x14ac:dyDescent="0.3">
      <c r="B20" s="22">
        <v>20</v>
      </c>
      <c r="C20" s="9">
        <v>1.8697999999999999E-2</v>
      </c>
      <c r="D20" s="9">
        <v>1.6851999999999999E-2</v>
      </c>
      <c r="E20" s="9">
        <v>1.6847999999999998E-2</v>
      </c>
      <c r="F20" s="9">
        <v>1.324E-2</v>
      </c>
      <c r="G20" s="9">
        <v>1.2884E-2</v>
      </c>
      <c r="H20" s="9">
        <v>1.298E-2</v>
      </c>
      <c r="I20" s="9">
        <v>1.1776E-2</v>
      </c>
      <c r="J20" s="9">
        <v>1.2218E-2</v>
      </c>
      <c r="K20" s="9">
        <v>1.1488999999999999E-2</v>
      </c>
      <c r="L20" s="9">
        <v>7.8040000000000002E-3</v>
      </c>
      <c r="M20" s="9">
        <v>1.0293E-2</v>
      </c>
      <c r="N20" s="9">
        <v>7.404E-3</v>
      </c>
      <c r="O20" s="9">
        <v>3.5999999999999999E-3</v>
      </c>
      <c r="P20" s="9">
        <v>4.4000000000000003E-3</v>
      </c>
      <c r="Q20" s="9">
        <v>3.9909999999999998E-3</v>
      </c>
      <c r="R20" s="23"/>
      <c r="S20" s="23"/>
      <c r="T20" s="23"/>
    </row>
    <row r="21" spans="2:20" x14ac:dyDescent="0.3">
      <c r="B21" s="22">
        <v>40</v>
      </c>
      <c r="C21" s="9">
        <v>2.7349999999999999E-2</v>
      </c>
      <c r="D21" s="9">
        <v>2.6483E-2</v>
      </c>
      <c r="E21" s="9">
        <v>2.7543000000000002E-2</v>
      </c>
      <c r="F21" s="9">
        <v>2.0277E-2</v>
      </c>
      <c r="G21" s="9">
        <v>2.2432000000000001E-2</v>
      </c>
      <c r="H21" s="9">
        <v>2.0461E-2</v>
      </c>
      <c r="I21" s="9">
        <v>1.9210999999999999E-2</v>
      </c>
      <c r="J21" s="9">
        <v>2.1108999999999999E-2</v>
      </c>
      <c r="K21" s="9">
        <v>1.8629E-2</v>
      </c>
      <c r="L21" s="9">
        <v>1.4494E-2</v>
      </c>
      <c r="M21" s="9">
        <v>1.6003E-2</v>
      </c>
      <c r="N21" s="9">
        <v>1.4461E-2</v>
      </c>
      <c r="O21" s="9">
        <v>7.4000000000000003E-3</v>
      </c>
      <c r="P21" s="9">
        <v>7.1000000000000004E-3</v>
      </c>
      <c r="Q21" s="9">
        <v>8.1390000000000004E-3</v>
      </c>
      <c r="R21" s="23"/>
      <c r="S21" s="23"/>
      <c r="T21" s="23"/>
    </row>
    <row r="22" spans="2:20" x14ac:dyDescent="0.3">
      <c r="B22" s="22">
        <v>80</v>
      </c>
      <c r="C22" s="9">
        <v>3.4584620000000003E-2</v>
      </c>
      <c r="D22" s="9">
        <v>3.5630200000000001E-2</v>
      </c>
      <c r="E22" s="9">
        <v>3.7894700000000003E-2</v>
      </c>
      <c r="F22" s="9">
        <v>2.9151E-2</v>
      </c>
      <c r="G22" s="9">
        <v>2.8319239999999999E-2</v>
      </c>
      <c r="H22" s="9">
        <v>2.9877999999999998E-2</v>
      </c>
      <c r="I22" s="9">
        <v>3.02096E-2</v>
      </c>
      <c r="J22" s="9">
        <v>3.0426000000000002E-2</v>
      </c>
      <c r="K22" s="9">
        <v>3.1766000000000003E-2</v>
      </c>
      <c r="L22" s="9">
        <v>2.2338E-2</v>
      </c>
      <c r="M22" s="9">
        <v>2.4094000000000001E-2</v>
      </c>
      <c r="N22" s="9">
        <v>2.2269000000000001E-2</v>
      </c>
      <c r="O22" s="9">
        <v>1.37E-2</v>
      </c>
      <c r="P22" s="9">
        <v>1.47E-2</v>
      </c>
      <c r="Q22" s="9">
        <v>1.4095999999999999E-2</v>
      </c>
      <c r="R22" s="23"/>
      <c r="S22" s="23"/>
      <c r="T22" s="23"/>
    </row>
    <row r="23" spans="2:20" x14ac:dyDescent="0.3">
      <c r="B23" s="22">
        <v>200</v>
      </c>
      <c r="C23" s="9">
        <v>4.5439E-2</v>
      </c>
      <c r="D23" s="9">
        <v>4.4350000000000001E-2</v>
      </c>
      <c r="E23" s="9">
        <v>4.6330200000000002E-2</v>
      </c>
      <c r="F23" s="9">
        <v>3.9841590000000003E-2</v>
      </c>
      <c r="G23" s="9">
        <v>3.9468999999999997E-2</v>
      </c>
      <c r="H23" s="9">
        <v>4.1348000000000003E-2</v>
      </c>
      <c r="I23" s="9">
        <v>4.1973000000000003E-2</v>
      </c>
      <c r="J23" s="9">
        <v>4.2713000000000001E-2</v>
      </c>
      <c r="K23" s="9">
        <v>4.3603999999999997E-2</v>
      </c>
      <c r="L23" s="9">
        <v>3.5304000000000002E-2</v>
      </c>
      <c r="M23" s="9">
        <v>3.4467999999999999E-2</v>
      </c>
      <c r="N23" s="9">
        <v>3.5554000000000002E-2</v>
      </c>
      <c r="O23" s="9">
        <v>2.69E-2</v>
      </c>
      <c r="P23" s="9">
        <v>2.7550000000000002E-2</v>
      </c>
      <c r="Q23" s="9">
        <v>2.5280500000000001E-2</v>
      </c>
      <c r="R23" s="23"/>
      <c r="S23" s="23"/>
      <c r="T23" s="23"/>
    </row>
    <row r="24" spans="2:20" x14ac:dyDescent="0.3">
      <c r="B24" s="22">
        <v>500</v>
      </c>
      <c r="C24" s="9">
        <v>5.0424999999999998E-2</v>
      </c>
      <c r="D24" s="9">
        <v>5.0500000000000003E-2</v>
      </c>
      <c r="E24" s="9">
        <v>4.8772999999999997E-2</v>
      </c>
      <c r="F24" s="9">
        <v>4.9953999999999998E-2</v>
      </c>
      <c r="G24" s="9">
        <v>4.8482999999999998E-2</v>
      </c>
      <c r="H24" s="9">
        <v>4.9252999999999998E-2</v>
      </c>
      <c r="I24" s="9">
        <v>4.8016000000000003E-2</v>
      </c>
      <c r="J24" s="9">
        <v>4.80159E-2</v>
      </c>
      <c r="K24" s="9">
        <v>4.9078999999999998E-2</v>
      </c>
      <c r="L24" s="9">
        <v>4.4670300000000003E-2</v>
      </c>
      <c r="M24" s="9">
        <v>4.6103999999999999E-2</v>
      </c>
      <c r="N24" s="9">
        <v>4.5630200000000003E-2</v>
      </c>
      <c r="O24" s="9">
        <v>3.9199999999999999E-2</v>
      </c>
      <c r="P24" s="9">
        <v>3.7499999999999999E-2</v>
      </c>
      <c r="Q24" s="9">
        <v>3.64704E-2</v>
      </c>
      <c r="R24" s="23"/>
      <c r="S24" s="23"/>
      <c r="T24" s="23"/>
    </row>
    <row r="27" spans="2:20" ht="15.6" x14ac:dyDescent="0.3">
      <c r="B27" s="75" t="s">
        <v>39</v>
      </c>
      <c r="C27" s="75"/>
      <c r="D27" s="75"/>
      <c r="E27" s="75"/>
      <c r="F27" s="75"/>
      <c r="G27" s="75"/>
      <c r="H27" s="75"/>
      <c r="I27" s="75"/>
      <c r="J27" s="75"/>
      <c r="K27" s="75"/>
      <c r="L27" s="75"/>
      <c r="M27" s="75"/>
      <c r="N27" s="75"/>
      <c r="O27" s="75"/>
      <c r="P27" s="75"/>
      <c r="Q27" s="75"/>
      <c r="R27" s="75"/>
      <c r="S27" s="75"/>
      <c r="T27" s="75"/>
    </row>
    <row r="28" spans="2:20" x14ac:dyDescent="0.3">
      <c r="B28" s="75" t="s">
        <v>27</v>
      </c>
      <c r="C28" s="75" t="s">
        <v>40</v>
      </c>
      <c r="D28" s="75"/>
      <c r="E28" s="75"/>
      <c r="F28" s="75" t="s">
        <v>41</v>
      </c>
      <c r="G28" s="75"/>
      <c r="H28" s="75"/>
      <c r="I28" s="75" t="s">
        <v>42</v>
      </c>
      <c r="J28" s="75"/>
      <c r="K28" s="75"/>
      <c r="L28" s="75" t="s">
        <v>43</v>
      </c>
      <c r="M28" s="75"/>
      <c r="N28" s="75"/>
      <c r="O28" s="75" t="s">
        <v>44</v>
      </c>
      <c r="P28" s="75"/>
      <c r="Q28" s="75"/>
      <c r="R28" s="75" t="s">
        <v>45</v>
      </c>
      <c r="S28" s="75"/>
      <c r="T28" s="75"/>
    </row>
    <row r="29" spans="2:20" ht="15.6" x14ac:dyDescent="0.3">
      <c r="B29" s="75"/>
      <c r="C29" s="75" t="s">
        <v>34</v>
      </c>
      <c r="D29" s="75"/>
      <c r="E29" s="75"/>
      <c r="F29" s="75" t="s">
        <v>34</v>
      </c>
      <c r="G29" s="75"/>
      <c r="H29" s="75"/>
      <c r="I29" s="75" t="s">
        <v>34</v>
      </c>
      <c r="J29" s="75"/>
      <c r="K29" s="75"/>
      <c r="L29" s="75" t="s">
        <v>34</v>
      </c>
      <c r="M29" s="75"/>
      <c r="N29" s="75"/>
      <c r="O29" s="75" t="s">
        <v>34</v>
      </c>
      <c r="P29" s="75"/>
      <c r="Q29" s="75"/>
      <c r="R29" s="75" t="s">
        <v>34</v>
      </c>
      <c r="S29" s="75"/>
      <c r="T29" s="75"/>
    </row>
    <row r="30" spans="2:20" x14ac:dyDescent="0.3">
      <c r="B30" s="75"/>
      <c r="C30" s="8" t="s">
        <v>23</v>
      </c>
      <c r="D30" s="8" t="s">
        <v>24</v>
      </c>
      <c r="E30" s="8" t="s">
        <v>25</v>
      </c>
      <c r="F30" s="8" t="s">
        <v>23</v>
      </c>
      <c r="G30" s="8" t="s">
        <v>24</v>
      </c>
      <c r="H30" s="8" t="s">
        <v>25</v>
      </c>
      <c r="I30" s="8" t="s">
        <v>23</v>
      </c>
      <c r="J30" s="8" t="s">
        <v>24</v>
      </c>
      <c r="K30" s="8" t="s">
        <v>25</v>
      </c>
      <c r="L30" s="8" t="s">
        <v>23</v>
      </c>
      <c r="M30" s="8" t="s">
        <v>24</v>
      </c>
      <c r="N30" s="8" t="s">
        <v>25</v>
      </c>
      <c r="O30" s="8" t="s">
        <v>23</v>
      </c>
      <c r="P30" s="8" t="s">
        <v>24</v>
      </c>
      <c r="Q30" s="8" t="s">
        <v>25</v>
      </c>
      <c r="R30" s="8" t="s">
        <v>23</v>
      </c>
      <c r="S30" s="8" t="s">
        <v>24</v>
      </c>
      <c r="T30" s="8" t="s">
        <v>25</v>
      </c>
    </row>
    <row r="31" spans="2:20" x14ac:dyDescent="0.3">
      <c r="B31" s="22">
        <v>0.5</v>
      </c>
      <c r="C31" s="9">
        <v>3.7170000000000002E-2</v>
      </c>
      <c r="D31" s="9">
        <v>3.9708800000000002E-2</v>
      </c>
      <c r="E31" s="9">
        <v>3.8268999999999997E-2</v>
      </c>
      <c r="F31" s="9">
        <v>3.3265000000000003E-2</v>
      </c>
      <c r="G31" s="9">
        <v>3.4834999999999998E-2</v>
      </c>
      <c r="H31" s="9">
        <v>3.4582000000000002E-2</v>
      </c>
      <c r="I31" s="9">
        <v>2.9366E-2</v>
      </c>
      <c r="J31" s="9">
        <v>2.8027E-2</v>
      </c>
      <c r="K31" s="9">
        <v>3.0072999999999999E-2</v>
      </c>
      <c r="L31" s="9">
        <v>1.9099000000000001E-2</v>
      </c>
      <c r="M31" s="9">
        <v>1.7631999999999998E-2</v>
      </c>
      <c r="N31" s="9">
        <v>1.9213000000000001E-2</v>
      </c>
      <c r="O31" s="9">
        <v>1.2515E-2</v>
      </c>
      <c r="P31" s="9">
        <v>1.3164E-2</v>
      </c>
      <c r="Q31" s="9">
        <v>1.2517E-2</v>
      </c>
      <c r="R31" s="24">
        <v>4.8960000000000002E-3</v>
      </c>
      <c r="S31" s="24">
        <v>4.4819999999999999E-3</v>
      </c>
      <c r="T31" s="24">
        <v>4.5719999999999997E-3</v>
      </c>
    </row>
    <row r="32" spans="2:20" x14ac:dyDescent="0.3">
      <c r="B32" s="22">
        <v>1</v>
      </c>
      <c r="C32" s="9">
        <v>5.2037600000000003E-2</v>
      </c>
      <c r="D32" s="9">
        <v>5.4204500000000003E-2</v>
      </c>
      <c r="E32" s="9">
        <v>5.0583999999999997E-2</v>
      </c>
      <c r="F32" s="9">
        <v>4.5143999999999997E-2</v>
      </c>
      <c r="G32" s="9">
        <v>4.7398000000000003E-2</v>
      </c>
      <c r="H32" s="9">
        <v>4.5614000000000002E-2</v>
      </c>
      <c r="I32" s="9">
        <v>4.2186000000000001E-2</v>
      </c>
      <c r="J32" s="9">
        <v>4.3077400000000002E-2</v>
      </c>
      <c r="K32" s="9">
        <v>4.326E-2</v>
      </c>
      <c r="L32" s="9">
        <v>3.1545999999999998E-2</v>
      </c>
      <c r="M32" s="9">
        <v>2.9331929999999999E-2</v>
      </c>
      <c r="N32" s="9">
        <v>3.0914000000000001E-2</v>
      </c>
      <c r="O32" s="9">
        <v>2.0676E-2</v>
      </c>
      <c r="P32" s="9">
        <v>2.0604000000000001E-2</v>
      </c>
      <c r="Q32" s="9">
        <v>2.0874E-2</v>
      </c>
      <c r="R32" s="24">
        <v>1.13396E-2</v>
      </c>
      <c r="S32" s="24">
        <v>1.3221E-2</v>
      </c>
      <c r="T32" s="24">
        <v>1.2799E-2</v>
      </c>
    </row>
    <row r="33" spans="2:20" x14ac:dyDescent="0.3">
      <c r="B33" s="22">
        <v>2.5</v>
      </c>
      <c r="C33" s="9">
        <v>6.3775999999999999E-2</v>
      </c>
      <c r="D33" s="9">
        <v>6.2537300000000004E-2</v>
      </c>
      <c r="E33" s="9">
        <v>6.5781000000000006E-2</v>
      </c>
      <c r="F33" s="9">
        <v>5.6736000000000002E-2</v>
      </c>
      <c r="G33" s="9">
        <v>5.8797799999999997E-2</v>
      </c>
      <c r="H33" s="9">
        <v>5.9072E-2</v>
      </c>
      <c r="I33" s="9">
        <v>5.5856000000000003E-2</v>
      </c>
      <c r="J33" s="9">
        <v>5.4670999999999997E-2</v>
      </c>
      <c r="K33" s="9">
        <v>5.833E-2</v>
      </c>
      <c r="L33" s="9">
        <v>4.5341800000000002E-2</v>
      </c>
      <c r="M33" s="9">
        <v>4.6403E-2</v>
      </c>
      <c r="N33" s="9">
        <v>4.5205000000000002E-2</v>
      </c>
      <c r="O33" s="9">
        <v>3.4855999999999998E-2</v>
      </c>
      <c r="P33" s="9">
        <v>3.6509E-2</v>
      </c>
      <c r="Q33" s="9">
        <v>3.5348999999999998E-2</v>
      </c>
      <c r="R33" s="24">
        <v>2.5961999999999999E-2</v>
      </c>
      <c r="S33" s="24">
        <v>2.5381000000000001E-2</v>
      </c>
      <c r="T33" s="24">
        <v>2.6082000000000001E-2</v>
      </c>
    </row>
    <row r="34" spans="2:20" x14ac:dyDescent="0.3">
      <c r="B34" s="22">
        <v>5</v>
      </c>
      <c r="C34" s="9">
        <v>6.9477999999999998E-2</v>
      </c>
      <c r="D34" s="9">
        <v>6.6859000000000002E-2</v>
      </c>
      <c r="E34" s="9">
        <v>6.8974999999999995E-2</v>
      </c>
      <c r="F34" s="9">
        <v>6.4692E-2</v>
      </c>
      <c r="G34" s="9">
        <v>6.2921000000000005E-2</v>
      </c>
      <c r="H34" s="9">
        <v>6.3786999999999996E-2</v>
      </c>
      <c r="I34" s="9">
        <v>6.4046000000000006E-2</v>
      </c>
      <c r="J34" s="9">
        <v>6.2239999999999997E-2</v>
      </c>
      <c r="K34" s="9">
        <v>6.5147999999999998E-2</v>
      </c>
      <c r="L34" s="9">
        <v>5.6259999999999998E-2</v>
      </c>
      <c r="M34" s="9">
        <v>5.5911000000000002E-2</v>
      </c>
      <c r="N34" s="9">
        <v>5.8603000000000002E-2</v>
      </c>
      <c r="O34" s="9">
        <v>4.9359E-2</v>
      </c>
      <c r="P34" s="9">
        <v>4.8934999999999999E-2</v>
      </c>
      <c r="Q34" s="9">
        <v>4.8987000000000003E-2</v>
      </c>
      <c r="R34" s="24">
        <v>3.7904399999999998E-2</v>
      </c>
      <c r="S34" s="24">
        <v>3.9121999999999997E-2</v>
      </c>
      <c r="T34" s="24">
        <v>3.7997999999999997E-2</v>
      </c>
    </row>
    <row r="35" spans="2:20" x14ac:dyDescent="0.3">
      <c r="B35" s="22">
        <v>10</v>
      </c>
      <c r="C35" s="9">
        <v>7.0292400000000005E-2</v>
      </c>
      <c r="D35" s="9">
        <v>7.0948999999999998E-2</v>
      </c>
      <c r="E35" s="9">
        <v>7.4285000000000004E-2</v>
      </c>
      <c r="F35" s="9">
        <v>6.7740999999999996E-2</v>
      </c>
      <c r="G35" s="9">
        <v>6.9593000000000002E-2</v>
      </c>
      <c r="H35" s="9">
        <v>7.0148000000000002E-2</v>
      </c>
      <c r="I35" s="9">
        <v>6.6558000000000006E-2</v>
      </c>
      <c r="J35" s="9">
        <v>6.6086000000000006E-2</v>
      </c>
      <c r="K35" s="9">
        <v>6.8375000000000005E-2</v>
      </c>
      <c r="L35" s="9">
        <v>6.3162499999999996E-2</v>
      </c>
      <c r="M35" s="9">
        <v>6.0598329999999999E-2</v>
      </c>
      <c r="N35" s="9">
        <v>6.1023000000000001E-2</v>
      </c>
      <c r="O35" s="9">
        <v>5.7471000000000001E-2</v>
      </c>
      <c r="P35" s="9">
        <v>5.6218999999999998E-2</v>
      </c>
      <c r="Q35" s="9">
        <v>5.8733E-2</v>
      </c>
      <c r="R35" s="24">
        <v>5.0292999999999997E-2</v>
      </c>
      <c r="S35" s="24">
        <v>4.9292999999999997E-2</v>
      </c>
      <c r="T35" s="24">
        <v>5.1513000000000003E-2</v>
      </c>
    </row>
    <row r="38" spans="2:20" ht="15.6" x14ac:dyDescent="0.3">
      <c r="B38" s="75" t="s">
        <v>46</v>
      </c>
      <c r="C38" s="75"/>
      <c r="D38" s="75"/>
      <c r="E38" s="75"/>
      <c r="F38" s="75"/>
      <c r="G38" s="75"/>
      <c r="H38" s="75"/>
      <c r="I38" s="75"/>
      <c r="J38" s="75"/>
      <c r="K38" s="75"/>
      <c r="L38" s="75"/>
      <c r="M38" s="75"/>
      <c r="N38" s="75"/>
      <c r="O38" s="75"/>
      <c r="P38" s="75"/>
      <c r="Q38" s="75"/>
      <c r="R38" s="75"/>
      <c r="S38" s="75"/>
      <c r="T38" s="75"/>
    </row>
    <row r="39" spans="2:20" x14ac:dyDescent="0.3">
      <c r="B39" s="75" t="s">
        <v>36</v>
      </c>
      <c r="C39" s="75" t="s">
        <v>40</v>
      </c>
      <c r="D39" s="75"/>
      <c r="E39" s="75"/>
      <c r="F39" s="75" t="s">
        <v>41</v>
      </c>
      <c r="G39" s="75"/>
      <c r="H39" s="75"/>
      <c r="I39" s="75" t="s">
        <v>42</v>
      </c>
      <c r="J39" s="75"/>
      <c r="K39" s="75"/>
      <c r="L39" s="75" t="s">
        <v>43</v>
      </c>
      <c r="M39" s="75"/>
      <c r="N39" s="75"/>
      <c r="O39" s="75" t="s">
        <v>44</v>
      </c>
      <c r="P39" s="75"/>
      <c r="Q39" s="75"/>
      <c r="R39" s="75" t="s">
        <v>45</v>
      </c>
      <c r="S39" s="75"/>
      <c r="T39" s="75"/>
    </row>
    <row r="40" spans="2:20" ht="15.6" x14ac:dyDescent="0.3">
      <c r="B40" s="75"/>
      <c r="C40" s="75" t="s">
        <v>34</v>
      </c>
      <c r="D40" s="75"/>
      <c r="E40" s="75"/>
      <c r="F40" s="75" t="s">
        <v>34</v>
      </c>
      <c r="G40" s="75"/>
      <c r="H40" s="75"/>
      <c r="I40" s="75" t="s">
        <v>34</v>
      </c>
      <c r="J40" s="75"/>
      <c r="K40" s="75"/>
      <c r="L40" s="75" t="s">
        <v>34</v>
      </c>
      <c r="M40" s="75"/>
      <c r="N40" s="75"/>
      <c r="O40" s="75" t="s">
        <v>34</v>
      </c>
      <c r="P40" s="75"/>
      <c r="Q40" s="75"/>
      <c r="R40" s="75" t="s">
        <v>34</v>
      </c>
      <c r="S40" s="75"/>
      <c r="T40" s="75"/>
    </row>
    <row r="41" spans="2:20" x14ac:dyDescent="0.3">
      <c r="B41" s="75"/>
      <c r="C41" s="8" t="s">
        <v>23</v>
      </c>
      <c r="D41" s="8" t="s">
        <v>24</v>
      </c>
      <c r="E41" s="8" t="s">
        <v>25</v>
      </c>
      <c r="F41" s="8" t="s">
        <v>23</v>
      </c>
      <c r="G41" s="8" t="s">
        <v>24</v>
      </c>
      <c r="H41" s="8" t="s">
        <v>25</v>
      </c>
      <c r="I41" s="8" t="s">
        <v>23</v>
      </c>
      <c r="J41" s="8" t="s">
        <v>24</v>
      </c>
      <c r="K41" s="8" t="s">
        <v>25</v>
      </c>
      <c r="L41" s="8" t="s">
        <v>23</v>
      </c>
      <c r="M41" s="8" t="s">
        <v>24</v>
      </c>
      <c r="N41" s="8" t="s">
        <v>25</v>
      </c>
      <c r="O41" s="8" t="s">
        <v>23</v>
      </c>
      <c r="P41" s="8" t="s">
        <v>24</v>
      </c>
      <c r="Q41" s="8" t="s">
        <v>25</v>
      </c>
      <c r="R41" s="8" t="s">
        <v>23</v>
      </c>
      <c r="S41" s="8" t="s">
        <v>24</v>
      </c>
      <c r="T41" s="8" t="s">
        <v>25</v>
      </c>
    </row>
    <row r="42" spans="2:20" x14ac:dyDescent="0.3">
      <c r="B42" s="22">
        <v>5</v>
      </c>
      <c r="C42" s="9">
        <v>1.6593E-2</v>
      </c>
      <c r="D42" s="9">
        <v>1.6542000000000001E-2</v>
      </c>
      <c r="E42" s="9">
        <v>1.5826E-2</v>
      </c>
      <c r="F42" s="9">
        <v>1.2904000000000001E-2</v>
      </c>
      <c r="G42" s="9">
        <v>1.0749E-2</v>
      </c>
      <c r="H42" s="9">
        <v>1.073E-2</v>
      </c>
      <c r="I42" s="9">
        <v>7.6870000000000003E-3</v>
      </c>
      <c r="J42" s="9">
        <v>8.4139999999999996E-3</v>
      </c>
      <c r="K42" s="9">
        <v>7.9290000000000003E-3</v>
      </c>
      <c r="L42" s="9">
        <v>4.4730000000000004E-3</v>
      </c>
      <c r="M42" s="9">
        <v>2.8600000000000001E-3</v>
      </c>
      <c r="N42" s="9">
        <v>3.8080000000000002E-3</v>
      </c>
      <c r="O42" s="9">
        <v>2.9989999999999999E-3</v>
      </c>
      <c r="P42" s="9">
        <v>8.0479999999999996E-3</v>
      </c>
      <c r="Q42" s="9">
        <v>3.0240000000000002E-3</v>
      </c>
      <c r="R42" s="24">
        <v>1.5380000000000001E-3</v>
      </c>
      <c r="S42" s="24">
        <v>1.5410000000000001E-3</v>
      </c>
      <c r="T42" s="24">
        <v>1.5900000000000001E-3</v>
      </c>
    </row>
    <row r="43" spans="2:20" x14ac:dyDescent="0.3">
      <c r="B43" s="22">
        <v>10</v>
      </c>
      <c r="C43" s="9">
        <v>2.6221999999999999E-2</v>
      </c>
      <c r="D43" s="9">
        <v>2.5982000000000002E-2</v>
      </c>
      <c r="E43" s="9">
        <v>2.5402999999999998E-2</v>
      </c>
      <c r="F43" s="9">
        <v>1.9945000000000001E-2</v>
      </c>
      <c r="G43" s="9">
        <v>1.8473E-2</v>
      </c>
      <c r="H43" s="9">
        <v>1.8679999999999999E-2</v>
      </c>
      <c r="I43" s="9">
        <v>1.4742999999999999E-2</v>
      </c>
      <c r="J43" s="9">
        <v>1.2421E-2</v>
      </c>
      <c r="K43" s="9">
        <v>1.4024999999999999E-2</v>
      </c>
      <c r="L43" s="9">
        <v>8.2880000000000002E-3</v>
      </c>
      <c r="M43" s="9">
        <v>5.4219999999999997E-3</v>
      </c>
      <c r="N43" s="9">
        <v>7.7860000000000004E-3</v>
      </c>
      <c r="O43" s="9">
        <v>5.1529999999999996E-3</v>
      </c>
      <c r="P43" s="9">
        <v>4.1187000000000003E-3</v>
      </c>
      <c r="Q43" s="9">
        <v>5.5209999999999999E-3</v>
      </c>
      <c r="R43" s="24">
        <v>2.9090000000000001E-3</v>
      </c>
      <c r="S43" s="24">
        <v>2.9139999999999999E-3</v>
      </c>
      <c r="T43" s="24">
        <v>2.849E-3</v>
      </c>
    </row>
    <row r="44" spans="2:20" x14ac:dyDescent="0.3">
      <c r="B44" s="22">
        <v>25</v>
      </c>
      <c r="C44" s="9">
        <v>4.3371E-2</v>
      </c>
      <c r="D44" s="9">
        <v>4.4497000000000002E-2</v>
      </c>
      <c r="E44" s="9">
        <v>4.3547000000000002E-2</v>
      </c>
      <c r="F44" s="9">
        <v>3.6292999999999999E-2</v>
      </c>
      <c r="G44" s="9">
        <v>3.5207000000000002E-2</v>
      </c>
      <c r="H44" s="9">
        <v>3.5666999999999997E-2</v>
      </c>
      <c r="I44" s="9">
        <v>2.8773E-2</v>
      </c>
      <c r="J44" s="9">
        <v>2.6792E-2</v>
      </c>
      <c r="K44" s="9">
        <v>2.8798000000000001E-2</v>
      </c>
      <c r="L44" s="9">
        <v>1.8591E-2</v>
      </c>
      <c r="M44" s="9">
        <v>1.8981000000000001E-2</v>
      </c>
      <c r="N44" s="9">
        <v>1.9140999999999998E-2</v>
      </c>
      <c r="O44" s="9">
        <v>1.2914999999999999E-2</v>
      </c>
      <c r="P44" s="9">
        <v>1.3856E-2</v>
      </c>
      <c r="Q44" s="9">
        <v>1.1656E-2</v>
      </c>
      <c r="R44" s="24">
        <v>7.1219999999999999E-3</v>
      </c>
      <c r="S44" s="24">
        <v>7.2960000000000004E-3</v>
      </c>
      <c r="T44" s="24">
        <v>6.9540000000000001E-3</v>
      </c>
    </row>
    <row r="45" spans="2:20" x14ac:dyDescent="0.3">
      <c r="B45" s="22">
        <v>50</v>
      </c>
      <c r="C45" s="9">
        <v>5.3572399999999999E-2</v>
      </c>
      <c r="D45" s="9">
        <v>5.5716000000000002E-2</v>
      </c>
      <c r="E45" s="9">
        <v>5.1400000000000001E-2</v>
      </c>
      <c r="F45" s="9">
        <v>4.6896649999999998E-2</v>
      </c>
      <c r="G45" s="9">
        <v>4.7828000000000002E-2</v>
      </c>
      <c r="H45" s="9">
        <v>4.7661000000000002E-2</v>
      </c>
      <c r="I45" s="9">
        <v>4.2007700000000002E-2</v>
      </c>
      <c r="J45" s="9">
        <v>3.9759999999999997E-2</v>
      </c>
      <c r="K45" s="9">
        <v>4.2222000000000003E-2</v>
      </c>
      <c r="L45" s="9">
        <v>3.0346000000000001E-2</v>
      </c>
      <c r="M45" s="9">
        <v>3.0478000000000002E-2</v>
      </c>
      <c r="N45" s="9">
        <v>3.0117000000000001E-2</v>
      </c>
      <c r="O45" s="9">
        <v>2.1398E-2</v>
      </c>
      <c r="P45" s="9">
        <v>2.1662000000000001E-2</v>
      </c>
      <c r="Q45" s="9">
        <v>2.1038000000000001E-2</v>
      </c>
      <c r="R45" s="24">
        <v>1.325E-2</v>
      </c>
      <c r="S45" s="24">
        <v>1.3438E-2</v>
      </c>
      <c r="T45" s="24">
        <v>1.2925000000000001E-2</v>
      </c>
    </row>
    <row r="46" spans="2:20" x14ac:dyDescent="0.3">
      <c r="B46" s="22">
        <v>100</v>
      </c>
      <c r="C46" s="9">
        <v>6.3679100000000002E-2</v>
      </c>
      <c r="D46" s="9">
        <v>6.1553999999999998E-2</v>
      </c>
      <c r="E46" s="9">
        <v>6.3189999999999996E-2</v>
      </c>
      <c r="F46" s="9">
        <v>5.7114999999999999E-2</v>
      </c>
      <c r="G46" s="9">
        <v>5.6723000000000003E-2</v>
      </c>
      <c r="H46" s="9">
        <v>5.6426999999999998E-2</v>
      </c>
      <c r="I46" s="9">
        <v>5.1887000000000003E-2</v>
      </c>
      <c r="J46" s="9">
        <v>5.2812999999999999E-2</v>
      </c>
      <c r="K46" s="9">
        <v>5.5176000000000003E-2</v>
      </c>
      <c r="L46" s="9">
        <v>4.2492000000000002E-2</v>
      </c>
      <c r="M46" s="9">
        <v>4.1052999999999999E-2</v>
      </c>
      <c r="N46" s="9">
        <v>4.3503E-2</v>
      </c>
      <c r="O46" s="9">
        <v>3.4430000000000002E-2</v>
      </c>
      <c r="P46" s="9">
        <v>3.2249E-2</v>
      </c>
      <c r="Q46" s="9">
        <v>3.2006E-2</v>
      </c>
      <c r="R46" s="24">
        <v>2.2270999999999999E-2</v>
      </c>
      <c r="S46" s="24">
        <v>2.2022E-2</v>
      </c>
      <c r="T46" s="24">
        <v>2.1457E-2</v>
      </c>
    </row>
    <row r="47" spans="2:20" x14ac:dyDescent="0.3">
      <c r="B47" s="22">
        <v>250</v>
      </c>
      <c r="C47" s="9">
        <v>7.0148100000000005E-2</v>
      </c>
      <c r="D47" s="9">
        <v>6.7239999999999994E-2</v>
      </c>
      <c r="E47" s="9">
        <v>7.3728000000000002E-2</v>
      </c>
      <c r="F47" s="9">
        <v>6.6180000000000003E-2</v>
      </c>
      <c r="G47" s="9">
        <v>6.8957000000000004E-2</v>
      </c>
      <c r="H47" s="9">
        <v>6.5900399999999998E-2</v>
      </c>
      <c r="I47" s="9">
        <v>6.3065399999999994E-2</v>
      </c>
      <c r="J47" s="9">
        <v>5.9147999999999999E-2</v>
      </c>
      <c r="K47" s="9">
        <v>6.5184599999999995E-2</v>
      </c>
      <c r="L47" s="9">
        <v>5.5430800000000002E-2</v>
      </c>
      <c r="M47" s="9">
        <v>5.5788999999999998E-2</v>
      </c>
      <c r="N47" s="9">
        <v>5.6543999999999997E-2</v>
      </c>
      <c r="O47" s="9">
        <v>5.0037999999999999E-2</v>
      </c>
      <c r="P47" s="9">
        <v>4.9811000000000001E-2</v>
      </c>
      <c r="Q47" s="9">
        <v>4.9898999999999999E-2</v>
      </c>
      <c r="R47" s="24">
        <v>3.7899000000000002E-2</v>
      </c>
      <c r="S47" s="24">
        <v>3.7324000000000003E-2</v>
      </c>
      <c r="T47" s="24">
        <v>3.6246E-2</v>
      </c>
    </row>
    <row r="50" spans="2:20" ht="15.6" x14ac:dyDescent="0.3">
      <c r="B50" s="75" t="s">
        <v>47</v>
      </c>
      <c r="C50" s="75"/>
      <c r="D50" s="75"/>
      <c r="E50" s="75"/>
      <c r="F50" s="75"/>
      <c r="G50" s="75"/>
      <c r="H50" s="75"/>
      <c r="I50" s="75"/>
      <c r="J50" s="75"/>
      <c r="K50" s="75"/>
      <c r="L50" s="75"/>
      <c r="M50" s="75"/>
      <c r="N50" s="75"/>
      <c r="O50" s="75"/>
      <c r="P50" s="75"/>
      <c r="Q50" s="75"/>
      <c r="R50" s="75"/>
      <c r="S50" s="75"/>
      <c r="T50" s="75"/>
    </row>
    <row r="51" spans="2:20" x14ac:dyDescent="0.3">
      <c r="B51" s="75" t="s">
        <v>27</v>
      </c>
      <c r="C51" s="75" t="s">
        <v>40</v>
      </c>
      <c r="D51" s="75"/>
      <c r="E51" s="75"/>
      <c r="F51" s="75" t="s">
        <v>48</v>
      </c>
      <c r="G51" s="75"/>
      <c r="H51" s="75"/>
      <c r="I51" s="75" t="s">
        <v>49</v>
      </c>
      <c r="J51" s="75"/>
      <c r="K51" s="75"/>
      <c r="L51" s="75" t="s">
        <v>50</v>
      </c>
      <c r="M51" s="75"/>
      <c r="N51" s="75"/>
      <c r="O51" s="75" t="s">
        <v>51</v>
      </c>
      <c r="P51" s="75"/>
      <c r="Q51" s="75"/>
      <c r="R51" s="75" t="s">
        <v>41</v>
      </c>
      <c r="S51" s="75"/>
      <c r="T51" s="75"/>
    </row>
    <row r="52" spans="2:20" ht="15.6" x14ac:dyDescent="0.3">
      <c r="B52" s="75"/>
      <c r="C52" s="75" t="s">
        <v>34</v>
      </c>
      <c r="D52" s="75"/>
      <c r="E52" s="75"/>
      <c r="F52" s="75" t="s">
        <v>34</v>
      </c>
      <c r="G52" s="75"/>
      <c r="H52" s="75"/>
      <c r="I52" s="75" t="s">
        <v>34</v>
      </c>
      <c r="J52" s="75"/>
      <c r="K52" s="75"/>
      <c r="L52" s="75" t="s">
        <v>34</v>
      </c>
      <c r="M52" s="75"/>
      <c r="N52" s="75"/>
      <c r="O52" s="75" t="s">
        <v>34</v>
      </c>
      <c r="P52" s="75"/>
      <c r="Q52" s="75"/>
      <c r="R52" s="75" t="s">
        <v>34</v>
      </c>
      <c r="S52" s="75"/>
      <c r="T52" s="75"/>
    </row>
    <row r="53" spans="2:20" x14ac:dyDescent="0.3">
      <c r="B53" s="75"/>
      <c r="C53" s="8" t="s">
        <v>23</v>
      </c>
      <c r="D53" s="8" t="s">
        <v>24</v>
      </c>
      <c r="E53" s="8" t="s">
        <v>25</v>
      </c>
      <c r="F53" s="8" t="s">
        <v>23</v>
      </c>
      <c r="G53" s="8" t="s">
        <v>24</v>
      </c>
      <c r="H53" s="8" t="s">
        <v>25</v>
      </c>
      <c r="I53" s="8" t="s">
        <v>23</v>
      </c>
      <c r="J53" s="8" t="s">
        <v>24</v>
      </c>
      <c r="K53" s="8" t="s">
        <v>25</v>
      </c>
      <c r="L53" s="8" t="s">
        <v>23</v>
      </c>
      <c r="M53" s="8" t="s">
        <v>24</v>
      </c>
      <c r="N53" s="8" t="s">
        <v>25</v>
      </c>
      <c r="O53" s="8" t="s">
        <v>23</v>
      </c>
      <c r="P53" s="8" t="s">
        <v>24</v>
      </c>
      <c r="Q53" s="8" t="s">
        <v>25</v>
      </c>
      <c r="R53" s="8" t="s">
        <v>23</v>
      </c>
      <c r="S53" s="8" t="s">
        <v>24</v>
      </c>
      <c r="T53" s="8" t="s">
        <v>25</v>
      </c>
    </row>
    <row r="54" spans="2:20" x14ac:dyDescent="0.3">
      <c r="B54" s="22">
        <v>0.5</v>
      </c>
      <c r="C54" s="9">
        <v>1.2257000000000001E-2</v>
      </c>
      <c r="D54" s="9">
        <v>1.2581999999999999E-2</v>
      </c>
      <c r="E54" s="9">
        <v>1.2106E-2</v>
      </c>
      <c r="F54" s="9">
        <v>5.4469999999999996E-3</v>
      </c>
      <c r="G54" s="9">
        <v>6.2490000000000002E-3</v>
      </c>
      <c r="H54" s="9">
        <v>8.7760000000000008E-3</v>
      </c>
      <c r="I54" s="9">
        <v>3.2169999999999998E-3</v>
      </c>
      <c r="J54" s="9">
        <v>3.7320000000000001E-3</v>
      </c>
      <c r="K54" s="9">
        <v>3.339E-3</v>
      </c>
      <c r="L54" s="9">
        <v>1.934E-3</v>
      </c>
      <c r="M54" s="9">
        <v>2.2750000000000001E-3</v>
      </c>
      <c r="N54" s="9">
        <v>1.0020000000000001E-3</v>
      </c>
      <c r="O54" s="9">
        <v>6.9800000000000005E-4</v>
      </c>
      <c r="P54" s="9">
        <v>5.9999999999999995E-4</v>
      </c>
      <c r="Q54" s="9">
        <v>1.4799999999999999E-4</v>
      </c>
      <c r="R54" s="24">
        <v>4.4299999999999998E-4</v>
      </c>
      <c r="S54" s="24">
        <v>1.14E-3</v>
      </c>
      <c r="T54" s="24">
        <v>1.1800000000000001E-3</v>
      </c>
    </row>
    <row r="55" spans="2:20" x14ac:dyDescent="0.3">
      <c r="B55" s="22">
        <v>1</v>
      </c>
      <c r="C55" s="9">
        <v>2.0614E-2</v>
      </c>
      <c r="D55" s="9">
        <v>1.9307000000000001E-2</v>
      </c>
      <c r="E55" s="9">
        <v>2.2693000000000001E-2</v>
      </c>
      <c r="F55" s="9">
        <v>9.8879999999999992E-3</v>
      </c>
      <c r="G55" s="9">
        <v>9.332E-3</v>
      </c>
      <c r="H55" s="9">
        <v>1.0598399999999999E-2</v>
      </c>
      <c r="I55" s="9">
        <v>7.5370000000000003E-3</v>
      </c>
      <c r="J55" s="9">
        <v>7.5069000000000004E-3</v>
      </c>
      <c r="K55" s="9">
        <v>7.4700000000000001E-3</v>
      </c>
      <c r="L55" s="9">
        <v>4.0270000000000002E-3</v>
      </c>
      <c r="M55" s="9">
        <v>3.7720000000000002E-3</v>
      </c>
      <c r="N55" s="9">
        <v>4.7400000000000003E-3</v>
      </c>
      <c r="O55" s="9">
        <v>3.2780000000000001E-3</v>
      </c>
      <c r="P55" s="9">
        <v>1.3749999999999999E-3</v>
      </c>
      <c r="Q55" s="9">
        <v>1.578E-3</v>
      </c>
      <c r="R55" s="24">
        <v>3.6999999999999999E-4</v>
      </c>
      <c r="S55" s="24">
        <v>1.15E-3</v>
      </c>
      <c r="T55" s="24">
        <v>9.8600009999999993E-4</v>
      </c>
    </row>
    <row r="56" spans="2:20" x14ac:dyDescent="0.3">
      <c r="B56" s="22">
        <v>2.5</v>
      </c>
      <c r="C56" s="9">
        <v>3.4375999999999997E-2</v>
      </c>
      <c r="D56" s="9">
        <v>3.3014000000000002E-2</v>
      </c>
      <c r="E56" s="9">
        <v>3.6659999999999998E-2</v>
      </c>
      <c r="F56" s="9">
        <v>1.9042E-2</v>
      </c>
      <c r="G56" s="9">
        <v>2.1898999999999998E-2</v>
      </c>
      <c r="H56" s="9">
        <v>2.1287E-2</v>
      </c>
      <c r="I56" s="9">
        <v>1.4148000000000001E-2</v>
      </c>
      <c r="J56" s="9">
        <v>1.6532000000000002E-2</v>
      </c>
      <c r="K56" s="9">
        <v>1.6465E-2</v>
      </c>
      <c r="L56" s="9">
        <v>9.613E-3</v>
      </c>
      <c r="M56" s="9">
        <v>1.1455E-2</v>
      </c>
      <c r="N56" s="9">
        <v>1.1932E-2</v>
      </c>
      <c r="O56" s="9">
        <v>4.0530000000000002E-3</v>
      </c>
      <c r="P56" s="9">
        <v>2.9550000000000002E-3</v>
      </c>
      <c r="Q56" s="9">
        <v>5.2459999999999998E-3</v>
      </c>
      <c r="R56" s="24">
        <v>3.094E-3</v>
      </c>
      <c r="S56" s="24">
        <v>2.4030000000000002E-3</v>
      </c>
      <c r="T56" s="24">
        <v>2.6020000000000001E-3</v>
      </c>
    </row>
    <row r="57" spans="2:20" x14ac:dyDescent="0.3">
      <c r="B57" s="22">
        <v>5</v>
      </c>
      <c r="C57" s="9">
        <v>4.4853999999999998E-2</v>
      </c>
      <c r="D57" s="9">
        <v>4.4787E-2</v>
      </c>
      <c r="E57" s="9">
        <v>4.9244000000000003E-2</v>
      </c>
      <c r="F57" s="9">
        <v>3.2325E-2</v>
      </c>
      <c r="G57" s="9">
        <v>3.2684999999999999E-2</v>
      </c>
      <c r="H57" s="9">
        <v>3.1598000000000001E-2</v>
      </c>
      <c r="I57" s="9">
        <v>2.3406E-2</v>
      </c>
      <c r="J57" s="9">
        <v>2.3997000000000001E-2</v>
      </c>
      <c r="K57" s="9">
        <v>2.7269000000000002E-2</v>
      </c>
      <c r="L57" s="9">
        <v>1.9858000000000001E-2</v>
      </c>
      <c r="M57" s="9">
        <v>2.034E-2</v>
      </c>
      <c r="N57" s="9">
        <v>1.6150399999999999E-2</v>
      </c>
      <c r="O57" s="9">
        <v>7.9670000000000001E-3</v>
      </c>
      <c r="P57" s="9">
        <v>9.1830000000000002E-3</v>
      </c>
      <c r="Q57" s="9">
        <v>1.1472E-2</v>
      </c>
      <c r="R57" s="24">
        <v>5.2700000000000004E-3</v>
      </c>
      <c r="S57" s="24">
        <v>7.0879999999999997E-3</v>
      </c>
      <c r="T57" s="24">
        <v>6.5859999999999998E-3</v>
      </c>
    </row>
    <row r="58" spans="2:20" x14ac:dyDescent="0.3">
      <c r="B58" s="22">
        <v>10</v>
      </c>
      <c r="C58" s="9">
        <v>5.4059000000000003E-2</v>
      </c>
      <c r="D58" s="9">
        <v>5.3421999999999997E-2</v>
      </c>
      <c r="E58" s="9">
        <v>5.1236999999999998E-2</v>
      </c>
      <c r="F58" s="9">
        <v>4.4344000000000001E-2</v>
      </c>
      <c r="G58" s="9">
        <v>4.6816000000000003E-2</v>
      </c>
      <c r="H58" s="9">
        <v>4.5112300000000001E-2</v>
      </c>
      <c r="I58" s="9">
        <v>3.6656000000000001E-2</v>
      </c>
      <c r="J58" s="9">
        <v>3.8549E-2</v>
      </c>
      <c r="K58" s="9">
        <v>3.8939000000000001E-2</v>
      </c>
      <c r="L58" s="9">
        <v>2.9013000000000001E-2</v>
      </c>
      <c r="M58" s="9">
        <v>2.8309999999999998E-2</v>
      </c>
      <c r="N58" s="9">
        <v>2.5344999999999999E-2</v>
      </c>
      <c r="O58" s="9">
        <v>1.5325E-2</v>
      </c>
      <c r="P58" s="9">
        <v>1.7076999999999998E-2</v>
      </c>
      <c r="Q58" s="9">
        <v>1.6795999999999998E-2</v>
      </c>
      <c r="R58" s="24">
        <v>1.0015E-2</v>
      </c>
      <c r="S58" s="24">
        <v>9.4369999999999992E-3</v>
      </c>
      <c r="T58" s="24">
        <v>1.3332E-2</v>
      </c>
    </row>
    <row r="59" spans="2:20" x14ac:dyDescent="0.3">
      <c r="B59" s="22">
        <v>15</v>
      </c>
      <c r="C59" s="9">
        <v>5.7673000000000002E-2</v>
      </c>
      <c r="D59" s="9">
        <v>5.5974000000000003E-2</v>
      </c>
      <c r="E59" s="9">
        <v>5.5765000000000002E-2</v>
      </c>
      <c r="F59" s="9">
        <v>4.7203000000000002E-2</v>
      </c>
      <c r="G59" s="9">
        <v>5.0168999999999998E-2</v>
      </c>
      <c r="H59" s="9">
        <v>5.0861999999999997E-2</v>
      </c>
      <c r="I59" s="9">
        <v>4.1875000000000002E-2</v>
      </c>
      <c r="J59" s="9">
        <v>4.3787E-2</v>
      </c>
      <c r="K59" s="9">
        <v>4.3402999999999997E-2</v>
      </c>
      <c r="L59" s="9">
        <v>3.5652000000000003E-2</v>
      </c>
      <c r="M59" s="9">
        <v>3.3149999999999999E-2</v>
      </c>
      <c r="N59" s="9">
        <v>3.3009999999999998E-2</v>
      </c>
      <c r="O59" s="9">
        <v>2.4413000000000001E-2</v>
      </c>
      <c r="P59" s="9">
        <v>2.41E-2</v>
      </c>
      <c r="Q59" s="9">
        <v>2.0367E-2</v>
      </c>
      <c r="R59" s="24">
        <v>1.4090999999999999E-2</v>
      </c>
      <c r="S59" s="24">
        <v>1.3292999999999999E-2</v>
      </c>
      <c r="T59" s="24">
        <v>1.7444999999999999E-2</v>
      </c>
    </row>
    <row r="62" spans="2:20" ht="15.6" x14ac:dyDescent="0.3">
      <c r="B62" s="75" t="s">
        <v>52</v>
      </c>
      <c r="C62" s="75"/>
      <c r="D62" s="75"/>
      <c r="E62" s="75"/>
      <c r="F62" s="75"/>
      <c r="G62" s="75"/>
      <c r="H62" s="75"/>
      <c r="I62" s="75"/>
      <c r="J62" s="75"/>
      <c r="K62" s="75"/>
      <c r="L62" s="75"/>
      <c r="M62" s="75"/>
      <c r="N62" s="75"/>
      <c r="O62" s="75"/>
      <c r="P62" s="75"/>
      <c r="Q62" s="75"/>
      <c r="R62" s="75"/>
      <c r="S62" s="75"/>
      <c r="T62" s="75"/>
    </row>
    <row r="63" spans="2:20" x14ac:dyDescent="0.3">
      <c r="B63" s="75" t="s">
        <v>36</v>
      </c>
      <c r="C63" s="75" t="s">
        <v>40</v>
      </c>
      <c r="D63" s="75"/>
      <c r="E63" s="75"/>
      <c r="F63" s="75" t="s">
        <v>48</v>
      </c>
      <c r="G63" s="75"/>
      <c r="H63" s="75"/>
      <c r="I63" s="75" t="s">
        <v>49</v>
      </c>
      <c r="J63" s="75"/>
      <c r="K63" s="75"/>
      <c r="L63" s="75" t="s">
        <v>50</v>
      </c>
      <c r="M63" s="75"/>
      <c r="N63" s="75"/>
      <c r="O63" s="75" t="s">
        <v>41</v>
      </c>
      <c r="P63" s="75"/>
      <c r="Q63" s="75"/>
      <c r="R63" s="75" t="s">
        <v>42</v>
      </c>
      <c r="S63" s="75"/>
      <c r="T63" s="75"/>
    </row>
    <row r="64" spans="2:20" ht="15.6" x14ac:dyDescent="0.3">
      <c r="B64" s="75"/>
      <c r="C64" s="75" t="s">
        <v>34</v>
      </c>
      <c r="D64" s="75"/>
      <c r="E64" s="75"/>
      <c r="F64" s="75" t="s">
        <v>34</v>
      </c>
      <c r="G64" s="75"/>
      <c r="H64" s="75"/>
      <c r="I64" s="75" t="s">
        <v>34</v>
      </c>
      <c r="J64" s="75"/>
      <c r="K64" s="75"/>
      <c r="L64" s="75" t="s">
        <v>34</v>
      </c>
      <c r="M64" s="75"/>
      <c r="N64" s="75"/>
      <c r="O64" s="75" t="s">
        <v>34</v>
      </c>
      <c r="P64" s="75"/>
      <c r="Q64" s="75"/>
      <c r="R64" s="75" t="s">
        <v>34</v>
      </c>
      <c r="S64" s="75"/>
      <c r="T64" s="75"/>
    </row>
    <row r="65" spans="2:20" x14ac:dyDescent="0.3">
      <c r="B65" s="75"/>
      <c r="C65" s="8" t="s">
        <v>23</v>
      </c>
      <c r="D65" s="8" t="s">
        <v>24</v>
      </c>
      <c r="E65" s="8" t="s">
        <v>25</v>
      </c>
      <c r="F65" s="8" t="s">
        <v>23</v>
      </c>
      <c r="G65" s="8" t="s">
        <v>24</v>
      </c>
      <c r="H65" s="8" t="s">
        <v>25</v>
      </c>
      <c r="I65" s="8" t="s">
        <v>23</v>
      </c>
      <c r="J65" s="8" t="s">
        <v>24</v>
      </c>
      <c r="K65" s="8" t="s">
        <v>25</v>
      </c>
      <c r="L65" s="8" t="s">
        <v>23</v>
      </c>
      <c r="M65" s="8" t="s">
        <v>24</v>
      </c>
      <c r="N65" s="8" t="s">
        <v>25</v>
      </c>
      <c r="O65" s="8" t="s">
        <v>23</v>
      </c>
      <c r="P65" s="8" t="s">
        <v>24</v>
      </c>
      <c r="Q65" s="8" t="s">
        <v>25</v>
      </c>
      <c r="R65" s="8" t="s">
        <v>23</v>
      </c>
      <c r="S65" s="8" t="s">
        <v>24</v>
      </c>
      <c r="T65" s="8" t="s">
        <v>25</v>
      </c>
    </row>
    <row r="66" spans="2:20" x14ac:dyDescent="0.3">
      <c r="B66" s="22">
        <v>5</v>
      </c>
      <c r="C66" s="9">
        <v>1.3483999999999999E-2</v>
      </c>
      <c r="D66" s="9">
        <v>1.2229E-2</v>
      </c>
      <c r="E66" s="9">
        <v>1.2525E-2</v>
      </c>
      <c r="F66" s="9">
        <v>6.117E-3</v>
      </c>
      <c r="G66" s="9">
        <v>6.7239999999999999E-3</v>
      </c>
      <c r="H66" s="9">
        <v>7.3309999999999998E-3</v>
      </c>
      <c r="I66" s="9">
        <v>3.4870000000000001E-3</v>
      </c>
      <c r="J66" s="9">
        <v>3.5839999999999999E-3</v>
      </c>
      <c r="K66" s="9">
        <v>4.215E-3</v>
      </c>
      <c r="L66" s="9">
        <v>1.8010000000000001E-3</v>
      </c>
      <c r="M66" s="9">
        <v>1.606E-3</v>
      </c>
      <c r="N66" s="9">
        <v>2.1299999999999999E-3</v>
      </c>
      <c r="O66" s="9">
        <v>1.369E-3</v>
      </c>
      <c r="P66" s="9">
        <v>1.0219999999999999E-3</v>
      </c>
      <c r="Q66" s="9">
        <v>7.0799999999999997E-4</v>
      </c>
      <c r="R66" s="24">
        <v>1.2999999999999999E-4</v>
      </c>
      <c r="S66" s="24">
        <v>5.0000000000000002E-5</v>
      </c>
      <c r="T66" s="24">
        <v>1.8000000000000001E-4</v>
      </c>
    </row>
    <row r="67" spans="2:20" x14ac:dyDescent="0.3">
      <c r="B67" s="22">
        <v>15</v>
      </c>
      <c r="C67" s="9">
        <v>2.7806999999999998E-2</v>
      </c>
      <c r="D67" s="9">
        <v>2.7192000000000001E-2</v>
      </c>
      <c r="E67" s="9">
        <v>2.6572999999999999E-2</v>
      </c>
      <c r="F67" s="9">
        <v>1.6900999999999999E-2</v>
      </c>
      <c r="G67" s="9">
        <v>1.6001999999999999E-2</v>
      </c>
      <c r="H67" s="9">
        <v>1.5955E-2</v>
      </c>
      <c r="I67" s="9">
        <v>1.0368E-2</v>
      </c>
      <c r="J67" s="9">
        <v>1.1351999999999999E-2</v>
      </c>
      <c r="K67" s="9">
        <v>1.1337E-2</v>
      </c>
      <c r="L67" s="9">
        <v>6.2680000000000001E-3</v>
      </c>
      <c r="M67" s="9">
        <v>6.0350000000000004E-3</v>
      </c>
      <c r="N67" s="9">
        <v>6.0800000000000003E-3</v>
      </c>
      <c r="O67" s="9">
        <v>2.1250000000000002E-3</v>
      </c>
      <c r="P67" s="9">
        <v>3.1619999999999999E-3</v>
      </c>
      <c r="Q67" s="9">
        <v>3.068E-3</v>
      </c>
      <c r="R67" s="24">
        <v>1.48E-3</v>
      </c>
      <c r="S67" s="24">
        <v>7.2000000000000005E-4</v>
      </c>
      <c r="T67" s="24">
        <v>4.6000000000000001E-4</v>
      </c>
    </row>
    <row r="68" spans="2:20" x14ac:dyDescent="0.3">
      <c r="B68" s="22">
        <v>50</v>
      </c>
      <c r="C68" s="9">
        <v>4.3691000000000001E-2</v>
      </c>
      <c r="D68" s="9">
        <v>4.3448000000000001E-2</v>
      </c>
      <c r="E68" s="9">
        <v>4.4197E-2</v>
      </c>
      <c r="F68" s="9">
        <v>3.2682999999999997E-2</v>
      </c>
      <c r="G68" s="9">
        <v>3.2002000000000003E-2</v>
      </c>
      <c r="H68" s="9">
        <v>3.2282999999999999E-2</v>
      </c>
      <c r="I68" s="9">
        <v>2.3904999999999999E-2</v>
      </c>
      <c r="J68" s="9">
        <v>2.5617000000000001E-2</v>
      </c>
      <c r="K68" s="9">
        <v>2.5302999999999999E-2</v>
      </c>
      <c r="L68" s="9">
        <v>1.6126000000000001E-2</v>
      </c>
      <c r="M68" s="9">
        <v>1.6334999999999999E-2</v>
      </c>
      <c r="N68" s="9">
        <v>1.627E-2</v>
      </c>
      <c r="O68" s="9">
        <v>6.7609999999999996E-3</v>
      </c>
      <c r="P68" s="9">
        <v>6.5908E-3</v>
      </c>
      <c r="Q68" s="9">
        <v>5.953E-3</v>
      </c>
      <c r="R68" s="24">
        <v>3.7200000000000002E-3</v>
      </c>
      <c r="S68" s="24">
        <v>3.31E-3</v>
      </c>
      <c r="T68" s="24">
        <v>3.8400000000000001E-3</v>
      </c>
    </row>
    <row r="69" spans="2:20" x14ac:dyDescent="0.3">
      <c r="B69" s="22">
        <v>100</v>
      </c>
      <c r="C69" s="9">
        <v>5.0389999999999997E-2</v>
      </c>
      <c r="D69" s="9">
        <v>5.1104999999999998E-2</v>
      </c>
      <c r="E69" s="9">
        <v>5.0974999999999999E-2</v>
      </c>
      <c r="F69" s="9">
        <v>4.2139000000000003E-2</v>
      </c>
      <c r="G69" s="9">
        <v>4.2842999999999999E-2</v>
      </c>
      <c r="H69" s="9">
        <v>4.0355000000000002E-2</v>
      </c>
      <c r="I69" s="9">
        <v>3.5434E-2</v>
      </c>
      <c r="J69" s="9">
        <v>3.5338000000000001E-2</v>
      </c>
      <c r="K69" s="9">
        <v>3.5128E-2</v>
      </c>
      <c r="L69" s="9">
        <v>2.75017E-2</v>
      </c>
      <c r="M69" s="9">
        <v>2.7940179999999998E-2</v>
      </c>
      <c r="N69" s="9">
        <v>2.4917999999999999E-2</v>
      </c>
      <c r="O69" s="9">
        <v>1.1291000000000001E-2</v>
      </c>
      <c r="P69" s="9">
        <v>1.0789E-2</v>
      </c>
      <c r="Q69" s="9">
        <v>1.1334E-2</v>
      </c>
      <c r="R69" s="24">
        <v>6.6600000000000001E-3</v>
      </c>
      <c r="S69" s="24">
        <v>6.8700000000000002E-3</v>
      </c>
      <c r="T69" s="24">
        <v>7.0200000000000002E-3</v>
      </c>
    </row>
    <row r="70" spans="2:20" x14ac:dyDescent="0.3">
      <c r="B70" s="22">
        <v>250</v>
      </c>
      <c r="C70" s="9">
        <v>5.5350000000000003E-2</v>
      </c>
      <c r="D70" s="9">
        <v>5.3832999999999999E-2</v>
      </c>
      <c r="E70" s="9">
        <v>5.5309999999999998E-2</v>
      </c>
      <c r="F70" s="9">
        <v>5.1490649999999999E-2</v>
      </c>
      <c r="G70" s="9">
        <v>5.0493410000000002E-2</v>
      </c>
      <c r="H70" s="9">
        <v>5.1954E-2</v>
      </c>
      <c r="I70" s="9">
        <v>4.6523700000000001E-2</v>
      </c>
      <c r="J70" s="9">
        <v>4.7917000000000001E-2</v>
      </c>
      <c r="K70" s="9">
        <v>4.6179999999999999E-2</v>
      </c>
      <c r="L70" s="9">
        <v>3.9853949999999999E-2</v>
      </c>
      <c r="M70" s="9">
        <v>4.0618000000000001E-2</v>
      </c>
      <c r="N70" s="9">
        <v>3.8700999999999999E-2</v>
      </c>
      <c r="O70" s="9">
        <v>2.1731E-2</v>
      </c>
      <c r="P70" s="9">
        <v>2.01011E-2</v>
      </c>
      <c r="Q70" s="9">
        <v>2.2471999999999999E-2</v>
      </c>
      <c r="R70" s="24">
        <v>1.3440000000000001E-2</v>
      </c>
      <c r="S70" s="24">
        <v>1.3339999999999999E-2</v>
      </c>
      <c r="T70" s="24">
        <v>1.358E-2</v>
      </c>
    </row>
    <row r="71" spans="2:20" x14ac:dyDescent="0.3">
      <c r="B71" s="22">
        <v>500</v>
      </c>
      <c r="C71" s="9">
        <v>5.8118000000000003E-2</v>
      </c>
      <c r="D71" s="9">
        <v>5.8964999999999997E-2</v>
      </c>
      <c r="E71" s="9">
        <v>6.0961000000000001E-2</v>
      </c>
      <c r="F71" s="9">
        <v>5.5278000000000001E-2</v>
      </c>
      <c r="G71" s="9">
        <v>5.6136999999999999E-2</v>
      </c>
      <c r="H71" s="9">
        <v>5.4738000000000002E-2</v>
      </c>
      <c r="I71" s="9">
        <v>5.2609000000000003E-2</v>
      </c>
      <c r="J71" s="9">
        <v>5.6459000000000002E-2</v>
      </c>
      <c r="K71" s="9">
        <v>5.1258999999999999E-2</v>
      </c>
      <c r="L71" s="9">
        <v>4.8501299999999997E-2</v>
      </c>
      <c r="M71" s="9">
        <v>4.7962110000000002E-2</v>
      </c>
      <c r="N71" s="9">
        <v>4.64771E-2</v>
      </c>
      <c r="O71" s="9">
        <v>3.0212900000000001E-2</v>
      </c>
      <c r="P71" s="9">
        <v>3.0275099999999999E-2</v>
      </c>
      <c r="Q71" s="9">
        <v>3.3375700000000001E-2</v>
      </c>
      <c r="R71" s="24">
        <v>2.1909999999999999E-2</v>
      </c>
      <c r="S71" s="24">
        <v>2.198E-2</v>
      </c>
      <c r="T71" s="24">
        <v>1.9869999999999999E-2</v>
      </c>
    </row>
    <row r="74" spans="2:20" ht="15.6" x14ac:dyDescent="0.3">
      <c r="B74" s="75" t="s">
        <v>53</v>
      </c>
      <c r="C74" s="75"/>
      <c r="D74" s="75"/>
      <c r="E74" s="75"/>
      <c r="F74" s="75"/>
      <c r="G74" s="75"/>
      <c r="H74" s="75"/>
      <c r="I74" s="75"/>
      <c r="J74" s="75"/>
      <c r="K74" s="75"/>
      <c r="L74" s="75"/>
      <c r="M74" s="75"/>
      <c r="N74" s="75"/>
      <c r="O74" s="75"/>
      <c r="P74" s="75"/>
      <c r="Q74" s="75"/>
      <c r="R74" s="75"/>
      <c r="S74" s="75"/>
      <c r="T74" s="75"/>
    </row>
    <row r="75" spans="2:20" x14ac:dyDescent="0.3">
      <c r="B75" s="75" t="s">
        <v>27</v>
      </c>
      <c r="C75" s="75" t="s">
        <v>40</v>
      </c>
      <c r="D75" s="75"/>
      <c r="E75" s="75"/>
      <c r="F75" s="75" t="s">
        <v>42</v>
      </c>
      <c r="G75" s="75"/>
      <c r="H75" s="75"/>
      <c r="I75" s="75" t="s">
        <v>43</v>
      </c>
      <c r="J75" s="75"/>
      <c r="K75" s="75"/>
      <c r="L75" s="75" t="s">
        <v>44</v>
      </c>
      <c r="M75" s="75"/>
      <c r="N75" s="75"/>
      <c r="O75" s="75" t="s">
        <v>45</v>
      </c>
      <c r="P75" s="75"/>
      <c r="Q75" s="75"/>
      <c r="R75" s="75" t="s">
        <v>54</v>
      </c>
      <c r="S75" s="75"/>
      <c r="T75" s="75"/>
    </row>
    <row r="76" spans="2:20" ht="15.6" x14ac:dyDescent="0.3">
      <c r="B76" s="75"/>
      <c r="C76" s="75" t="s">
        <v>34</v>
      </c>
      <c r="D76" s="75"/>
      <c r="E76" s="75"/>
      <c r="F76" s="75" t="s">
        <v>34</v>
      </c>
      <c r="G76" s="75"/>
      <c r="H76" s="75"/>
      <c r="I76" s="75" t="s">
        <v>34</v>
      </c>
      <c r="J76" s="75"/>
      <c r="K76" s="75"/>
      <c r="L76" s="75" t="s">
        <v>34</v>
      </c>
      <c r="M76" s="75"/>
      <c r="N76" s="75"/>
      <c r="O76" s="75" t="s">
        <v>34</v>
      </c>
      <c r="P76" s="75"/>
      <c r="Q76" s="75"/>
      <c r="R76" s="75" t="s">
        <v>34</v>
      </c>
      <c r="S76" s="75"/>
      <c r="T76" s="75"/>
    </row>
    <row r="77" spans="2:20" x14ac:dyDescent="0.3">
      <c r="B77" s="75"/>
      <c r="C77" s="8" t="s">
        <v>23</v>
      </c>
      <c r="D77" s="8" t="s">
        <v>24</v>
      </c>
      <c r="E77" s="8" t="s">
        <v>25</v>
      </c>
      <c r="F77" s="8" t="s">
        <v>23</v>
      </c>
      <c r="G77" s="8" t="s">
        <v>24</v>
      </c>
      <c r="H77" s="8" t="s">
        <v>25</v>
      </c>
      <c r="I77" s="8" t="s">
        <v>23</v>
      </c>
      <c r="J77" s="8" t="s">
        <v>24</v>
      </c>
      <c r="K77" s="8" t="s">
        <v>25</v>
      </c>
      <c r="L77" s="8" t="s">
        <v>23</v>
      </c>
      <c r="M77" s="8" t="s">
        <v>24</v>
      </c>
      <c r="N77" s="8" t="s">
        <v>25</v>
      </c>
      <c r="O77" s="8" t="s">
        <v>23</v>
      </c>
      <c r="P77" s="8" t="s">
        <v>24</v>
      </c>
      <c r="Q77" s="8" t="s">
        <v>25</v>
      </c>
      <c r="R77" s="8" t="s">
        <v>23</v>
      </c>
      <c r="S77" s="8" t="s">
        <v>24</v>
      </c>
      <c r="T77" s="8" t="s">
        <v>25</v>
      </c>
    </row>
    <row r="78" spans="2:20" x14ac:dyDescent="0.3">
      <c r="B78" s="22">
        <v>0.5</v>
      </c>
      <c r="C78" s="9">
        <v>9.502E-3</v>
      </c>
      <c r="D78" s="9">
        <v>9.4409999999999997E-3</v>
      </c>
      <c r="E78" s="9">
        <v>7.672E-3</v>
      </c>
      <c r="F78" s="9">
        <v>3.228E-3</v>
      </c>
      <c r="G78" s="9">
        <v>6.5250000000000004E-3</v>
      </c>
      <c r="H78" s="9">
        <v>6.3550000000000004E-3</v>
      </c>
      <c r="I78" s="9">
        <v>3.1939999999999998E-3</v>
      </c>
      <c r="J78" s="9">
        <v>5.032E-3</v>
      </c>
      <c r="K78" s="9">
        <v>5.8840000000000003E-3</v>
      </c>
      <c r="L78" s="9">
        <v>3.5820000000000001E-3</v>
      </c>
      <c r="M78" s="9">
        <v>3.3180000000000002E-3</v>
      </c>
      <c r="N78" s="9">
        <v>3.3249999999999998E-3</v>
      </c>
      <c r="O78" s="9">
        <v>2.2499999999999998E-3</v>
      </c>
      <c r="P78" s="9">
        <v>2.052E-3</v>
      </c>
      <c r="Q78" s="9">
        <v>2.617E-3</v>
      </c>
      <c r="R78" s="24">
        <v>1.8710000000000001E-3</v>
      </c>
      <c r="S78" s="24">
        <v>9.6599999999999995E-4</v>
      </c>
      <c r="T78" s="24">
        <v>1.469E-3</v>
      </c>
    </row>
    <row r="79" spans="2:20" x14ac:dyDescent="0.3">
      <c r="B79" s="22">
        <v>1</v>
      </c>
      <c r="C79" s="9">
        <v>1.8227E-2</v>
      </c>
      <c r="D79" s="9">
        <v>1.6427000000000001E-2</v>
      </c>
      <c r="E79" s="9">
        <v>1.6988E-2</v>
      </c>
      <c r="F79" s="9">
        <v>1.5165E-2</v>
      </c>
      <c r="G79" s="9">
        <v>1.3486E-2</v>
      </c>
      <c r="H79" s="9">
        <v>1.1364000000000001E-2</v>
      </c>
      <c r="I79" s="9">
        <v>1.0668E-2</v>
      </c>
      <c r="J79" s="9">
        <v>9.4310000000000001E-3</v>
      </c>
      <c r="K79" s="9">
        <v>9.4199999999999996E-3</v>
      </c>
      <c r="L79" s="9">
        <v>7.169E-3</v>
      </c>
      <c r="M79" s="9">
        <v>7.0309999999999999E-3</v>
      </c>
      <c r="N79" s="9">
        <v>7.1190000000000003E-3</v>
      </c>
      <c r="O79" s="9">
        <v>3.823E-3</v>
      </c>
      <c r="P79" s="9">
        <v>4.8219999999999999E-3</v>
      </c>
      <c r="Q79" s="9">
        <v>5.2900000000000004E-3</v>
      </c>
      <c r="R79" s="24">
        <v>2.3349999999999998E-3</v>
      </c>
      <c r="S79" s="24">
        <v>2.5479999999999999E-3</v>
      </c>
      <c r="T79" s="24">
        <v>2.3270000000000001E-3</v>
      </c>
    </row>
    <row r="80" spans="2:20" x14ac:dyDescent="0.3">
      <c r="B80" s="22">
        <v>2.5</v>
      </c>
      <c r="C80" s="9">
        <v>2.9683999999999999E-2</v>
      </c>
      <c r="D80" s="9">
        <v>2.7021E-2</v>
      </c>
      <c r="E80" s="9">
        <v>2.4955000000000001E-2</v>
      </c>
      <c r="F80" s="9">
        <v>2.2995000000000002E-2</v>
      </c>
      <c r="G80" s="9">
        <v>2.2327E-2</v>
      </c>
      <c r="H80" s="9">
        <v>2.1647E-2</v>
      </c>
      <c r="I80" s="9">
        <v>1.9066E-2</v>
      </c>
      <c r="J80" s="9">
        <v>1.9667E-2</v>
      </c>
      <c r="K80" s="9">
        <v>2.0246E-2</v>
      </c>
      <c r="L80" s="9">
        <v>1.524E-2</v>
      </c>
      <c r="M80" s="9">
        <v>1.474E-2</v>
      </c>
      <c r="N80" s="9">
        <v>1.2992E-2</v>
      </c>
      <c r="O80" s="9">
        <v>9.2560000000000003E-3</v>
      </c>
      <c r="P80" s="9">
        <v>1.0481000000000001E-2</v>
      </c>
      <c r="Q80" s="9">
        <v>1.057E-2</v>
      </c>
      <c r="R80" s="24">
        <v>5.9150000000000001E-3</v>
      </c>
      <c r="S80" s="24">
        <v>5.8349999999999999E-3</v>
      </c>
      <c r="T80" s="24">
        <v>5.4920000000000004E-3</v>
      </c>
    </row>
    <row r="81" spans="2:20" x14ac:dyDescent="0.3">
      <c r="B81" s="22">
        <v>5</v>
      </c>
      <c r="C81" s="9">
        <v>3.9299000000000001E-2</v>
      </c>
      <c r="D81" s="9">
        <v>4.0382000000000001E-2</v>
      </c>
      <c r="E81" s="9">
        <v>3.6229699999999997E-2</v>
      </c>
      <c r="F81" s="9">
        <v>3.4708000000000003E-2</v>
      </c>
      <c r="G81" s="9">
        <v>3.16718E-2</v>
      </c>
      <c r="H81" s="9">
        <v>2.9508E-2</v>
      </c>
      <c r="I81" s="9">
        <v>2.681E-2</v>
      </c>
      <c r="J81" s="9">
        <v>3.1088000000000001E-2</v>
      </c>
      <c r="K81" s="9">
        <v>2.8601999999999999E-2</v>
      </c>
      <c r="L81" s="9">
        <v>2.5166999999999998E-2</v>
      </c>
      <c r="M81" s="9">
        <v>2.4091999999999999E-2</v>
      </c>
      <c r="N81" s="9">
        <v>2.2036E-2</v>
      </c>
      <c r="O81" s="9">
        <v>1.6728E-2</v>
      </c>
      <c r="P81" s="9">
        <v>1.7977E-2</v>
      </c>
      <c r="Q81" s="9">
        <v>1.7047E-2</v>
      </c>
      <c r="R81" s="24">
        <v>1.0784E-2</v>
      </c>
      <c r="S81" s="24">
        <v>1.0839E-2</v>
      </c>
      <c r="T81" s="24">
        <v>1.0526000000000001E-2</v>
      </c>
    </row>
    <row r="82" spans="2:20" x14ac:dyDescent="0.3">
      <c r="B82" s="22">
        <v>10</v>
      </c>
      <c r="C82" s="9">
        <v>4.9009999999999998E-2</v>
      </c>
      <c r="D82" s="9">
        <v>4.6165999999999999E-2</v>
      </c>
      <c r="E82" s="9">
        <v>4.6232000000000002E-2</v>
      </c>
      <c r="F82" s="9">
        <v>4.4359000000000003E-2</v>
      </c>
      <c r="G82" s="9">
        <v>4.3757999999999998E-2</v>
      </c>
      <c r="H82" s="9">
        <v>4.8180000000000001E-2</v>
      </c>
      <c r="I82" s="9">
        <v>3.9170000000000003E-2</v>
      </c>
      <c r="J82" s="9">
        <v>4.1071999999999997E-2</v>
      </c>
      <c r="K82" s="9">
        <v>4.1006000000000001E-2</v>
      </c>
      <c r="L82" s="9">
        <v>2.7844000000000001E-2</v>
      </c>
      <c r="M82" s="9">
        <v>3.4608E-2</v>
      </c>
      <c r="N82" s="9">
        <v>3.4608E-2</v>
      </c>
      <c r="O82" s="9">
        <v>2.9215999999999999E-2</v>
      </c>
      <c r="P82" s="9">
        <v>2.7928999999999999E-2</v>
      </c>
      <c r="Q82" s="9">
        <v>2.9360000000000001E-2</v>
      </c>
      <c r="R82" s="24">
        <v>1.9601E-2</v>
      </c>
      <c r="S82" s="24">
        <v>2.0192999999999999E-2</v>
      </c>
      <c r="T82" s="24">
        <v>1.9918999999999999E-2</v>
      </c>
    </row>
    <row r="83" spans="2:20" x14ac:dyDescent="0.3">
      <c r="B83" s="22">
        <v>15</v>
      </c>
      <c r="C83" s="9">
        <v>5.4091E-2</v>
      </c>
      <c r="D83" s="9">
        <v>5.0575000000000002E-2</v>
      </c>
      <c r="E83" s="9">
        <v>5.4211000000000002E-2</v>
      </c>
      <c r="F83" s="9">
        <v>5.2837000000000002E-2</v>
      </c>
      <c r="G83" s="9">
        <v>4.8826000000000001E-2</v>
      </c>
      <c r="H83" s="9">
        <v>4.4468000000000001E-2</v>
      </c>
      <c r="I83" s="9">
        <v>4.5037000000000001E-2</v>
      </c>
      <c r="J83" s="9">
        <v>4.5331000000000003E-2</v>
      </c>
      <c r="K83" s="9">
        <v>4.9089500000000001E-2</v>
      </c>
      <c r="L83" s="9">
        <v>4.0554E-2</v>
      </c>
      <c r="M83" s="9">
        <v>4.0439000000000003E-2</v>
      </c>
      <c r="N83" s="9">
        <v>4.1506750000000002E-2</v>
      </c>
      <c r="O83" s="9">
        <v>3.669E-2</v>
      </c>
      <c r="P83" s="9">
        <v>3.6380999999999997E-2</v>
      </c>
      <c r="Q83" s="9">
        <v>3.43018E-2</v>
      </c>
      <c r="R83" s="24">
        <v>2.5402999999999998E-2</v>
      </c>
      <c r="S83" s="24">
        <v>2.5964000000000001E-2</v>
      </c>
      <c r="T83" s="24">
        <v>2.5321380000000001E-2</v>
      </c>
    </row>
    <row r="86" spans="2:20" ht="15.6" x14ac:dyDescent="0.3">
      <c r="B86" s="75" t="s">
        <v>55</v>
      </c>
      <c r="C86" s="75"/>
      <c r="D86" s="75"/>
      <c r="E86" s="75"/>
      <c r="F86" s="75"/>
      <c r="G86" s="75"/>
      <c r="H86" s="75"/>
      <c r="I86" s="75"/>
      <c r="J86" s="75"/>
      <c r="K86" s="75"/>
      <c r="L86" s="75"/>
      <c r="M86" s="75"/>
      <c r="N86" s="75"/>
      <c r="O86" s="75"/>
      <c r="P86" s="75"/>
      <c r="Q86" s="75"/>
      <c r="R86" s="75"/>
      <c r="S86" s="75"/>
      <c r="T86" s="75"/>
    </row>
    <row r="87" spans="2:20" x14ac:dyDescent="0.3">
      <c r="B87" s="75" t="s">
        <v>36</v>
      </c>
      <c r="C87" s="75" t="s">
        <v>40</v>
      </c>
      <c r="D87" s="75"/>
      <c r="E87" s="75"/>
      <c r="F87" s="75" t="s">
        <v>42</v>
      </c>
      <c r="G87" s="75"/>
      <c r="H87" s="75"/>
      <c r="I87" s="75" t="s">
        <v>43</v>
      </c>
      <c r="J87" s="75"/>
      <c r="K87" s="75"/>
      <c r="L87" s="75" t="s">
        <v>44</v>
      </c>
      <c r="M87" s="75"/>
      <c r="N87" s="75"/>
      <c r="O87" s="75" t="s">
        <v>45</v>
      </c>
      <c r="P87" s="75"/>
      <c r="Q87" s="75"/>
      <c r="R87" s="75" t="s">
        <v>54</v>
      </c>
      <c r="S87" s="75"/>
      <c r="T87" s="75"/>
    </row>
    <row r="88" spans="2:20" ht="15.6" x14ac:dyDescent="0.3">
      <c r="B88" s="75"/>
      <c r="C88" s="75" t="s">
        <v>34</v>
      </c>
      <c r="D88" s="75"/>
      <c r="E88" s="75"/>
      <c r="F88" s="75" t="s">
        <v>34</v>
      </c>
      <c r="G88" s="75"/>
      <c r="H88" s="75"/>
      <c r="I88" s="75" t="s">
        <v>34</v>
      </c>
      <c r="J88" s="75"/>
      <c r="K88" s="75"/>
      <c r="L88" s="75" t="s">
        <v>34</v>
      </c>
      <c r="M88" s="75"/>
      <c r="N88" s="75"/>
      <c r="O88" s="75" t="s">
        <v>34</v>
      </c>
      <c r="P88" s="75"/>
      <c r="Q88" s="75"/>
      <c r="R88" s="75" t="s">
        <v>34</v>
      </c>
      <c r="S88" s="75"/>
      <c r="T88" s="75"/>
    </row>
    <row r="89" spans="2:20" x14ac:dyDescent="0.3">
      <c r="B89" s="75"/>
      <c r="C89" s="8" t="s">
        <v>23</v>
      </c>
      <c r="D89" s="8" t="s">
        <v>24</v>
      </c>
      <c r="E89" s="8" t="s">
        <v>25</v>
      </c>
      <c r="F89" s="8" t="s">
        <v>23</v>
      </c>
      <c r="G89" s="8" t="s">
        <v>24</v>
      </c>
      <c r="H89" s="8" t="s">
        <v>25</v>
      </c>
      <c r="I89" s="8" t="s">
        <v>23</v>
      </c>
      <c r="J89" s="8" t="s">
        <v>24</v>
      </c>
      <c r="K89" s="8" t="s">
        <v>25</v>
      </c>
      <c r="L89" s="8" t="s">
        <v>23</v>
      </c>
      <c r="M89" s="8" t="s">
        <v>24</v>
      </c>
      <c r="N89" s="8" t="s">
        <v>25</v>
      </c>
      <c r="O89" s="8" t="s">
        <v>23</v>
      </c>
      <c r="P89" s="8" t="s">
        <v>24</v>
      </c>
      <c r="Q89" s="8" t="s">
        <v>25</v>
      </c>
      <c r="R89" s="8" t="s">
        <v>23</v>
      </c>
      <c r="S89" s="8" t="s">
        <v>24</v>
      </c>
      <c r="T89" s="8" t="s">
        <v>25</v>
      </c>
    </row>
    <row r="90" spans="2:20" x14ac:dyDescent="0.3">
      <c r="B90" s="22">
        <v>5</v>
      </c>
      <c r="C90" s="9">
        <v>5.5669999999999999E-3</v>
      </c>
      <c r="D90" s="9">
        <v>5.4270000000000004E-3</v>
      </c>
      <c r="E90" s="9">
        <v>5.3179999999999998E-3</v>
      </c>
      <c r="F90" s="9">
        <v>4.0119999999999999E-3</v>
      </c>
      <c r="G90" s="9">
        <v>4.2830000000000003E-3</v>
      </c>
      <c r="H90" s="9">
        <v>4.1770000000000002E-3</v>
      </c>
      <c r="I90" s="9">
        <v>3.643E-3</v>
      </c>
      <c r="J90" s="9">
        <v>3.3370000000000001E-3</v>
      </c>
      <c r="K90" s="9">
        <v>3.4039999999999999E-3</v>
      </c>
      <c r="L90" s="9">
        <v>1.9859999999999999E-3</v>
      </c>
      <c r="M90" s="9">
        <v>2.0179999999999998E-3</v>
      </c>
      <c r="N90" s="9">
        <v>2.2790000000000002E-3</v>
      </c>
      <c r="O90" s="9">
        <v>1.6800000000000001E-3</v>
      </c>
      <c r="P90" s="9">
        <v>1.774E-3</v>
      </c>
      <c r="Q90" s="9">
        <v>9.1E-4</v>
      </c>
      <c r="R90" s="8">
        <v>1.096E-3</v>
      </c>
      <c r="S90" s="24">
        <v>7.67E-4</v>
      </c>
      <c r="T90" s="8">
        <v>1.8910000000000001E-3</v>
      </c>
    </row>
    <row r="91" spans="2:20" x14ac:dyDescent="0.3">
      <c r="B91" s="22">
        <v>15</v>
      </c>
      <c r="C91" s="9">
        <v>1.4352E-2</v>
      </c>
      <c r="D91" s="9">
        <v>1.4785E-2</v>
      </c>
      <c r="E91" s="9">
        <v>1.4481000000000001E-2</v>
      </c>
      <c r="F91" s="9">
        <v>1.2145E-2</v>
      </c>
      <c r="G91" s="9">
        <v>1.1077E-2</v>
      </c>
      <c r="H91" s="9">
        <v>1.1835E-2</v>
      </c>
      <c r="I91" s="9">
        <v>8.9230000000000004E-3</v>
      </c>
      <c r="J91" s="9">
        <v>9.8740000000000008E-3</v>
      </c>
      <c r="K91" s="9">
        <v>9.3980000000000001E-3</v>
      </c>
      <c r="L91" s="9">
        <v>7.3790000000000001E-3</v>
      </c>
      <c r="M91" s="9">
        <v>7.0520000000000001E-3</v>
      </c>
      <c r="N91" s="9">
        <v>7.1479999999999998E-3</v>
      </c>
      <c r="O91" s="9">
        <v>4.4640000000000001E-3</v>
      </c>
      <c r="P91" s="9">
        <v>5.078E-3</v>
      </c>
      <c r="Q91" s="9">
        <v>3.0249999999999999E-3</v>
      </c>
      <c r="R91" s="8">
        <v>2.918E-3</v>
      </c>
      <c r="S91" s="24">
        <v>3.0699999999999998E-3</v>
      </c>
      <c r="T91" s="8">
        <v>4.7739999999999996E-3</v>
      </c>
    </row>
    <row r="92" spans="2:20" x14ac:dyDescent="0.3">
      <c r="B92" s="22">
        <v>50</v>
      </c>
      <c r="C92" s="9">
        <v>3.1844999999999998E-2</v>
      </c>
      <c r="D92" s="9">
        <v>3.1730000000000001E-2</v>
      </c>
      <c r="E92" s="9">
        <v>3.0686999999999999E-2</v>
      </c>
      <c r="F92" s="9">
        <v>2.5891000000000001E-2</v>
      </c>
      <c r="G92" s="9">
        <v>2.5631999999999999E-2</v>
      </c>
      <c r="H92" s="9">
        <v>2.7243E-2</v>
      </c>
      <c r="I92" s="9">
        <v>2.2311000000000001E-2</v>
      </c>
      <c r="J92" s="9">
        <v>2.2398000000000001E-2</v>
      </c>
      <c r="K92" s="9">
        <v>2.3709000000000001E-2</v>
      </c>
      <c r="L92" s="9">
        <v>1.8364999999999999E-2</v>
      </c>
      <c r="M92" s="9">
        <v>1.8977999999999998E-2</v>
      </c>
      <c r="N92" s="9">
        <v>1.9136E-2</v>
      </c>
      <c r="O92" s="9">
        <v>1.2666999999999999E-2</v>
      </c>
      <c r="P92" s="9">
        <v>1.3313999999999999E-2</v>
      </c>
      <c r="Q92" s="9">
        <v>9.6780000000000008E-3</v>
      </c>
      <c r="R92" s="8">
        <v>9.5119999999999996E-3</v>
      </c>
      <c r="S92" s="24">
        <v>9.1380000000000003E-3</v>
      </c>
      <c r="T92" s="8">
        <v>1.0389799999999999E-2</v>
      </c>
    </row>
    <row r="93" spans="2:20" x14ac:dyDescent="0.3">
      <c r="B93" s="22">
        <v>125</v>
      </c>
      <c r="C93" s="9">
        <v>4.2041000000000002E-2</v>
      </c>
      <c r="D93" s="9">
        <v>4.5710000000000001E-2</v>
      </c>
      <c r="E93" s="9">
        <v>4.3570999999999999E-2</v>
      </c>
      <c r="F93" s="9">
        <v>3.9187E-2</v>
      </c>
      <c r="G93" s="9">
        <v>3.8290999999999999E-2</v>
      </c>
      <c r="H93" s="9">
        <v>4.0111000000000001E-2</v>
      </c>
      <c r="I93" s="9">
        <v>3.6033999999999997E-2</v>
      </c>
      <c r="J93" s="9">
        <v>3.8764E-2</v>
      </c>
      <c r="K93" s="9">
        <v>3.6935999999999997E-2</v>
      </c>
      <c r="L93" s="9">
        <v>3.03656E-2</v>
      </c>
      <c r="M93" s="9">
        <v>3.0728999999999999E-2</v>
      </c>
      <c r="N93" s="9">
        <v>3.0422000000000001E-2</v>
      </c>
      <c r="O93" s="9">
        <v>2.4076E-2</v>
      </c>
      <c r="P93" s="9">
        <v>2.4143000000000001E-2</v>
      </c>
      <c r="Q93" s="9">
        <v>2.28778E-2</v>
      </c>
      <c r="R93" s="8">
        <v>1.8314E-2</v>
      </c>
      <c r="S93" s="24">
        <v>1.883E-2</v>
      </c>
      <c r="T93" s="8">
        <v>1.9539600000000001E-2</v>
      </c>
    </row>
    <row r="94" spans="2:20" x14ac:dyDescent="0.3">
      <c r="B94" s="22">
        <v>250</v>
      </c>
      <c r="C94" s="9">
        <v>4.8551999999999998E-2</v>
      </c>
      <c r="D94" s="9">
        <v>4.9817E-2</v>
      </c>
      <c r="E94" s="9">
        <v>5.1559000000000001E-2</v>
      </c>
      <c r="F94" s="9">
        <v>4.5994E-2</v>
      </c>
      <c r="G94" s="9">
        <v>4.5287000000000001E-2</v>
      </c>
      <c r="H94" s="9">
        <v>4.4783000000000003E-2</v>
      </c>
      <c r="I94" s="9">
        <v>4.2176909999999998E-2</v>
      </c>
      <c r="J94" s="9">
        <v>4.2620100000000001E-2</v>
      </c>
      <c r="K94" s="9">
        <v>4.3497599999999997E-2</v>
      </c>
      <c r="L94" s="9">
        <v>3.9154000000000001E-2</v>
      </c>
      <c r="M94" s="9">
        <v>3.8127000000000001E-2</v>
      </c>
      <c r="N94" s="9">
        <v>3.9190000000000003E-2</v>
      </c>
      <c r="O94" s="9">
        <v>3.3273999999999998E-2</v>
      </c>
      <c r="P94" s="9">
        <v>3.2021000000000001E-2</v>
      </c>
      <c r="Q94" s="9">
        <v>3.4158000000000001E-2</v>
      </c>
      <c r="R94" s="8">
        <v>2.5911E-2</v>
      </c>
      <c r="S94" s="24">
        <v>2.9128000000000001E-2</v>
      </c>
      <c r="T94" s="8">
        <v>2.9673999999999999E-2</v>
      </c>
    </row>
    <row r="95" spans="2:20" x14ac:dyDescent="0.3">
      <c r="B95" s="22">
        <v>500</v>
      </c>
      <c r="C95" s="9">
        <v>5.058E-2</v>
      </c>
      <c r="D95" s="9">
        <v>5.0555000000000003E-2</v>
      </c>
      <c r="E95" s="9">
        <v>5.4415999999999999E-2</v>
      </c>
      <c r="F95" s="9">
        <v>4.9340000000000002E-2</v>
      </c>
      <c r="G95" s="9">
        <v>5.0313999999999998E-2</v>
      </c>
      <c r="H95" s="9">
        <v>5.0321999999999999E-2</v>
      </c>
      <c r="I95" s="9">
        <v>4.9232999999999999E-2</v>
      </c>
      <c r="J95" s="9">
        <v>5.0201999999999997E-2</v>
      </c>
      <c r="K95" s="9">
        <v>4.8543999999999997E-2</v>
      </c>
      <c r="L95" s="9">
        <v>4.5641000000000001E-2</v>
      </c>
      <c r="M95" s="9">
        <v>4.6122000000000003E-2</v>
      </c>
      <c r="N95" s="9">
        <v>4.6278E-2</v>
      </c>
      <c r="O95" s="9">
        <v>4.1148999999999998E-2</v>
      </c>
      <c r="P95" s="9">
        <v>4.0513E-2</v>
      </c>
      <c r="Q95" s="9">
        <v>4.15723E-2</v>
      </c>
      <c r="R95" s="8">
        <v>3.6167999999999999E-2</v>
      </c>
      <c r="S95" s="24">
        <v>3.7363E-2</v>
      </c>
      <c r="T95" s="8">
        <v>3.8242999999999999E-2</v>
      </c>
    </row>
    <row r="98" spans="2:20" ht="15.6" x14ac:dyDescent="0.3">
      <c r="B98" s="75" t="s">
        <v>56</v>
      </c>
      <c r="C98" s="75"/>
      <c r="D98" s="75"/>
      <c r="E98" s="75"/>
      <c r="F98" s="75"/>
      <c r="G98" s="75"/>
      <c r="H98" s="75"/>
      <c r="I98" s="75"/>
      <c r="J98" s="75"/>
      <c r="K98" s="75"/>
      <c r="L98" s="75"/>
      <c r="M98" s="75"/>
      <c r="N98" s="75"/>
      <c r="O98" s="75"/>
      <c r="P98" s="75"/>
      <c r="Q98" s="75"/>
    </row>
    <row r="99" spans="2:20" x14ac:dyDescent="0.3">
      <c r="B99" s="75" t="s">
        <v>27</v>
      </c>
      <c r="C99" s="75" t="s">
        <v>28</v>
      </c>
      <c r="D99" s="75"/>
      <c r="E99" s="75"/>
      <c r="F99" s="75" t="s">
        <v>57</v>
      </c>
      <c r="G99" s="75"/>
      <c r="H99" s="75"/>
      <c r="I99" s="75" t="s">
        <v>58</v>
      </c>
      <c r="J99" s="75"/>
      <c r="K99" s="75"/>
      <c r="L99" s="75" t="s">
        <v>59</v>
      </c>
      <c r="M99" s="75"/>
      <c r="N99" s="75"/>
      <c r="O99" s="75" t="s">
        <v>29</v>
      </c>
      <c r="P99" s="75"/>
      <c r="Q99" s="75"/>
    </row>
    <row r="100" spans="2:20" ht="15.6" x14ac:dyDescent="0.3">
      <c r="B100" s="75"/>
      <c r="C100" s="75" t="s">
        <v>34</v>
      </c>
      <c r="D100" s="75"/>
      <c r="E100" s="75"/>
      <c r="F100" s="75" t="s">
        <v>34</v>
      </c>
      <c r="G100" s="75"/>
      <c r="H100" s="75"/>
      <c r="I100" s="75" t="s">
        <v>34</v>
      </c>
      <c r="J100" s="75"/>
      <c r="K100" s="75"/>
      <c r="L100" s="75" t="s">
        <v>34</v>
      </c>
      <c r="M100" s="75"/>
      <c r="N100" s="75"/>
      <c r="O100" s="75" t="s">
        <v>34</v>
      </c>
      <c r="P100" s="75"/>
      <c r="Q100" s="75"/>
    </row>
    <row r="101" spans="2:20" x14ac:dyDescent="0.3">
      <c r="B101" s="75"/>
      <c r="C101" s="8" t="s">
        <v>23</v>
      </c>
      <c r="D101" s="8" t="s">
        <v>24</v>
      </c>
      <c r="E101" s="8" t="s">
        <v>25</v>
      </c>
      <c r="F101" s="8" t="s">
        <v>23</v>
      </c>
      <c r="G101" s="8" t="s">
        <v>24</v>
      </c>
      <c r="H101" s="8" t="s">
        <v>25</v>
      </c>
      <c r="I101" s="8" t="s">
        <v>23</v>
      </c>
      <c r="J101" s="8" t="s">
        <v>24</v>
      </c>
      <c r="K101" s="8" t="s">
        <v>25</v>
      </c>
      <c r="L101" s="8" t="s">
        <v>23</v>
      </c>
      <c r="M101" s="8" t="s">
        <v>24</v>
      </c>
      <c r="N101" s="8" t="s">
        <v>25</v>
      </c>
      <c r="O101" s="8" t="s">
        <v>23</v>
      </c>
      <c r="P101" s="8" t="s">
        <v>24</v>
      </c>
      <c r="Q101" s="8" t="s">
        <v>25</v>
      </c>
    </row>
    <row r="102" spans="2:20" x14ac:dyDescent="0.3">
      <c r="B102" s="22">
        <v>0.5</v>
      </c>
      <c r="C102" s="9">
        <v>1.4368000000000001E-2</v>
      </c>
      <c r="D102" s="9">
        <v>1.438E-2</v>
      </c>
      <c r="E102" s="9">
        <v>1.4293999999999999E-2</v>
      </c>
      <c r="F102" s="9">
        <v>6.3480000000000003E-3</v>
      </c>
      <c r="G102" s="9">
        <v>7.3949999999999997E-3</v>
      </c>
      <c r="H102" s="9">
        <v>8.1119999999999994E-3</v>
      </c>
      <c r="I102" s="9">
        <v>7.1640000000000002E-3</v>
      </c>
      <c r="J102" s="9">
        <v>5.5040000000000002E-3</v>
      </c>
      <c r="K102" s="9">
        <v>6.2469999999999999E-3</v>
      </c>
      <c r="L102" s="9">
        <v>3.0430000000000001E-3</v>
      </c>
      <c r="M102" s="9">
        <v>1.317E-3</v>
      </c>
      <c r="N102" s="9">
        <v>1.2279999999999999E-3</v>
      </c>
      <c r="O102" s="9">
        <v>2.0569999999999998E-3</v>
      </c>
      <c r="P102" s="9">
        <v>2.189E-3</v>
      </c>
      <c r="Q102" s="9">
        <v>2.5000000000000001E-3</v>
      </c>
    </row>
    <row r="103" spans="2:20" x14ac:dyDescent="0.3">
      <c r="B103" s="22">
        <v>1</v>
      </c>
      <c r="C103" s="9">
        <v>2.6487900000000002E-2</v>
      </c>
      <c r="D103" s="9">
        <v>2.7506599999999999E-2</v>
      </c>
      <c r="E103" s="9">
        <v>2.8478199999999999E-2</v>
      </c>
      <c r="F103" s="9">
        <v>1.4404999999999999E-2</v>
      </c>
      <c r="G103" s="9">
        <v>1.4862E-2</v>
      </c>
      <c r="H103" s="9">
        <v>1.3867000000000001E-2</v>
      </c>
      <c r="I103" s="9">
        <v>1.1938000000000001E-2</v>
      </c>
      <c r="J103" s="9">
        <v>1.2024E-2</v>
      </c>
      <c r="K103" s="9">
        <v>1.2213999999999999E-2</v>
      </c>
      <c r="L103" s="9">
        <v>5.5750000000000001E-3</v>
      </c>
      <c r="M103" s="9">
        <v>5.496E-3</v>
      </c>
      <c r="N103" s="9">
        <v>5.5110000000000003E-3</v>
      </c>
      <c r="O103" s="9">
        <v>3.6210000000000001E-3</v>
      </c>
      <c r="P103" s="9">
        <v>3.4169999999999999E-3</v>
      </c>
      <c r="Q103" s="9">
        <v>3.3709999999999999E-3</v>
      </c>
    </row>
    <row r="104" spans="2:20" x14ac:dyDescent="0.3">
      <c r="B104" s="22">
        <v>2.5</v>
      </c>
      <c r="C104" s="9">
        <v>5.4771E-2</v>
      </c>
      <c r="D104" s="9">
        <v>5.6512979999999997E-2</v>
      </c>
      <c r="E104" s="9">
        <v>5.7591290000000003E-2</v>
      </c>
      <c r="F104" s="9">
        <v>3.2826000000000001E-2</v>
      </c>
      <c r="G104" s="9">
        <v>3.2639000000000001E-2</v>
      </c>
      <c r="H104" s="9">
        <v>3.5229999999999997E-2</v>
      </c>
      <c r="I104" s="9">
        <v>2.5198999999999999E-2</v>
      </c>
      <c r="J104" s="9">
        <v>2.4285000000000001E-2</v>
      </c>
      <c r="K104" s="9">
        <v>2.4025000000000001E-2</v>
      </c>
      <c r="L104" s="9">
        <v>1.3056999999999999E-2</v>
      </c>
      <c r="M104" s="9">
        <v>1.74168E-2</v>
      </c>
      <c r="N104" s="9">
        <v>1.2814000000000001E-2</v>
      </c>
      <c r="O104" s="9">
        <v>7.9520000000000007E-3</v>
      </c>
      <c r="P104" s="9">
        <v>8.4150000000000006E-3</v>
      </c>
      <c r="Q104" s="9">
        <v>8.2489999999999994E-3</v>
      </c>
    </row>
    <row r="105" spans="2:20" x14ac:dyDescent="0.3">
      <c r="B105" s="22">
        <v>5</v>
      </c>
      <c r="C105" s="9">
        <v>7.8546939999999996E-2</v>
      </c>
      <c r="D105" s="9">
        <v>7.5301699999999999E-2</v>
      </c>
      <c r="E105" s="9">
        <v>7.9866389999999995E-2</v>
      </c>
      <c r="F105" s="9">
        <v>5.3748999999999998E-2</v>
      </c>
      <c r="G105" s="9">
        <v>5.3589999999999999E-2</v>
      </c>
      <c r="H105" s="9">
        <v>5.5064000000000002E-2</v>
      </c>
      <c r="I105" s="9">
        <v>4.2049999999999997E-2</v>
      </c>
      <c r="J105" s="9">
        <v>4.3396999999999998E-2</v>
      </c>
      <c r="K105" s="9">
        <v>4.2598999999999998E-2</v>
      </c>
      <c r="L105" s="9">
        <v>2.4986999999999999E-2</v>
      </c>
      <c r="M105" s="9">
        <v>2.6002000000000001E-2</v>
      </c>
      <c r="N105" s="9">
        <v>2.4957E-2</v>
      </c>
      <c r="O105" s="9">
        <v>1.5086E-2</v>
      </c>
      <c r="P105" s="9">
        <v>1.5398999999999999E-2</v>
      </c>
      <c r="Q105" s="9">
        <v>1.5764E-2</v>
      </c>
    </row>
    <row r="106" spans="2:20" x14ac:dyDescent="0.3">
      <c r="B106" s="22">
        <v>10</v>
      </c>
      <c r="C106" s="9">
        <v>9.4934500000000005E-2</v>
      </c>
      <c r="D106" s="9">
        <v>9.6215999999999996E-2</v>
      </c>
      <c r="E106" s="9">
        <v>9.7486299999999998E-2</v>
      </c>
      <c r="F106" s="9">
        <v>7.349E-2</v>
      </c>
      <c r="G106" s="9">
        <v>7.6323000000000002E-2</v>
      </c>
      <c r="H106" s="9">
        <v>7.6088000000000003E-2</v>
      </c>
      <c r="I106" s="9">
        <v>6.3587299999999999E-2</v>
      </c>
      <c r="J106" s="9">
        <v>6.5793000000000004E-2</v>
      </c>
      <c r="K106" s="9">
        <v>6.4568E-2</v>
      </c>
      <c r="L106" s="9">
        <v>4.2208000000000002E-2</v>
      </c>
      <c r="M106" s="9">
        <v>4.04541E-2</v>
      </c>
      <c r="N106" s="9">
        <v>4.2962E-2</v>
      </c>
      <c r="O106" s="9">
        <v>2.7713999999999999E-2</v>
      </c>
      <c r="P106" s="9">
        <v>2.6654000000000001E-2</v>
      </c>
      <c r="Q106" s="9">
        <v>2.6502999999999999E-2</v>
      </c>
    </row>
    <row r="107" spans="2:20" x14ac:dyDescent="0.3">
      <c r="B107" s="22">
        <v>20</v>
      </c>
      <c r="C107" s="9">
        <v>0.10810599999999999</v>
      </c>
      <c r="D107" s="9">
        <v>0.111304</v>
      </c>
      <c r="E107" s="9">
        <v>0.107722</v>
      </c>
      <c r="F107" s="9">
        <v>9.4820000000000002E-2</v>
      </c>
      <c r="G107" s="9">
        <v>9.5694000000000001E-2</v>
      </c>
      <c r="H107" s="9">
        <v>9.4032000000000004E-2</v>
      </c>
      <c r="I107" s="9">
        <v>8.5337999999999997E-2</v>
      </c>
      <c r="J107" s="9">
        <v>8.7634000000000004E-2</v>
      </c>
      <c r="K107" s="9">
        <v>8.5591E-2</v>
      </c>
      <c r="L107" s="9">
        <v>5.8960100000000001E-2</v>
      </c>
      <c r="M107" s="9">
        <v>6.4159910000000001E-2</v>
      </c>
      <c r="N107" s="9">
        <v>5.9635000000000001E-2</v>
      </c>
      <c r="O107" s="9">
        <v>4.3077200000000003E-2</v>
      </c>
      <c r="P107" s="9">
        <v>4.1352E-2</v>
      </c>
      <c r="Q107" s="9">
        <v>4.2258999999999998E-2</v>
      </c>
    </row>
    <row r="110" spans="2:20" ht="15.6" x14ac:dyDescent="0.3">
      <c r="B110" s="75" t="s">
        <v>60</v>
      </c>
      <c r="C110" s="75"/>
      <c r="D110" s="75"/>
      <c r="E110" s="75"/>
      <c r="F110" s="75"/>
      <c r="G110" s="75"/>
      <c r="H110" s="75"/>
      <c r="I110" s="75"/>
      <c r="J110" s="75"/>
      <c r="K110" s="75"/>
      <c r="L110" s="75"/>
      <c r="M110" s="75"/>
      <c r="N110" s="75"/>
      <c r="O110" s="75"/>
      <c r="P110" s="75"/>
      <c r="Q110" s="75"/>
      <c r="R110" s="75"/>
      <c r="S110" s="75"/>
      <c r="T110" s="75"/>
    </row>
    <row r="111" spans="2:20" x14ac:dyDescent="0.3">
      <c r="B111" s="75" t="s">
        <v>36</v>
      </c>
      <c r="C111" s="75" t="s">
        <v>28</v>
      </c>
      <c r="D111" s="75"/>
      <c r="E111" s="75"/>
      <c r="F111" s="75" t="s">
        <v>57</v>
      </c>
      <c r="G111" s="75"/>
      <c r="H111" s="75"/>
      <c r="I111" s="75" t="s">
        <v>58</v>
      </c>
      <c r="J111" s="75"/>
      <c r="K111" s="75"/>
      <c r="L111" s="75" t="s">
        <v>59</v>
      </c>
      <c r="M111" s="75"/>
      <c r="N111" s="75"/>
      <c r="O111" s="75" t="s">
        <v>29</v>
      </c>
      <c r="P111" s="75"/>
      <c r="Q111" s="75"/>
      <c r="R111" s="75" t="s">
        <v>30</v>
      </c>
      <c r="S111" s="75"/>
      <c r="T111" s="75"/>
    </row>
    <row r="112" spans="2:20" ht="15.6" x14ac:dyDescent="0.3">
      <c r="B112" s="75"/>
      <c r="C112" s="75" t="s">
        <v>34</v>
      </c>
      <c r="D112" s="75"/>
      <c r="E112" s="75"/>
      <c r="F112" s="75" t="s">
        <v>34</v>
      </c>
      <c r="G112" s="75"/>
      <c r="H112" s="75"/>
      <c r="I112" s="75" t="s">
        <v>34</v>
      </c>
      <c r="J112" s="75"/>
      <c r="K112" s="75"/>
      <c r="L112" s="75" t="s">
        <v>34</v>
      </c>
      <c r="M112" s="75"/>
      <c r="N112" s="75"/>
      <c r="O112" s="75" t="s">
        <v>34</v>
      </c>
      <c r="P112" s="75"/>
      <c r="Q112" s="75"/>
      <c r="R112" s="75" t="s">
        <v>34</v>
      </c>
      <c r="S112" s="75"/>
      <c r="T112" s="75"/>
    </row>
    <row r="113" spans="2:20" x14ac:dyDescent="0.3">
      <c r="B113" s="75"/>
      <c r="C113" s="8" t="s">
        <v>23</v>
      </c>
      <c r="D113" s="8" t="s">
        <v>24</v>
      </c>
      <c r="E113" s="8" t="s">
        <v>25</v>
      </c>
      <c r="F113" s="8" t="s">
        <v>23</v>
      </c>
      <c r="G113" s="8" t="s">
        <v>24</v>
      </c>
      <c r="H113" s="8" t="s">
        <v>25</v>
      </c>
      <c r="I113" s="8" t="s">
        <v>23</v>
      </c>
      <c r="J113" s="8" t="s">
        <v>24</v>
      </c>
      <c r="K113" s="8" t="s">
        <v>25</v>
      </c>
      <c r="L113" s="8" t="s">
        <v>23</v>
      </c>
      <c r="M113" s="8" t="s">
        <v>24</v>
      </c>
      <c r="N113" s="8" t="s">
        <v>25</v>
      </c>
      <c r="O113" s="8" t="s">
        <v>23</v>
      </c>
      <c r="P113" s="8" t="s">
        <v>24</v>
      </c>
      <c r="Q113" s="8" t="s">
        <v>25</v>
      </c>
      <c r="R113" s="8" t="s">
        <v>23</v>
      </c>
      <c r="S113" s="8" t="s">
        <v>24</v>
      </c>
      <c r="T113" s="8" t="s">
        <v>25</v>
      </c>
    </row>
    <row r="114" spans="2:20" x14ac:dyDescent="0.3">
      <c r="B114" s="22">
        <v>50</v>
      </c>
      <c r="C114" s="9">
        <v>1.8700000000000001E-2</v>
      </c>
      <c r="D114" s="9">
        <v>1.9211470000000001E-2</v>
      </c>
      <c r="E114" s="9">
        <v>1.9878E-2</v>
      </c>
      <c r="F114" s="9">
        <v>7.424E-3</v>
      </c>
      <c r="G114" s="9">
        <v>8.5129999999999997E-3</v>
      </c>
      <c r="H114" s="9">
        <v>7.8639999999999995E-3</v>
      </c>
      <c r="I114" s="9">
        <v>7.1339999999999997E-3</v>
      </c>
      <c r="J114" s="9">
        <v>7.0600000000000003E-3</v>
      </c>
      <c r="K114" s="9">
        <v>7.0359999999999997E-3</v>
      </c>
      <c r="L114" s="9">
        <v>2.7880000000000001E-3</v>
      </c>
      <c r="M114" s="9">
        <v>3.483E-3</v>
      </c>
      <c r="N114" s="9">
        <v>2.091E-3</v>
      </c>
      <c r="O114" s="9">
        <v>2.225E-3</v>
      </c>
      <c r="P114" s="9">
        <v>2.3869999999999998E-3</v>
      </c>
      <c r="Q114" s="9">
        <v>1.9680000000000001E-3</v>
      </c>
      <c r="R114" s="24">
        <v>9.3800000000000003E-4</v>
      </c>
      <c r="S114" s="24">
        <v>7.4899999999999999E-4</v>
      </c>
      <c r="T114" s="24">
        <v>1.2689999999999999E-3</v>
      </c>
    </row>
    <row r="115" spans="2:20" x14ac:dyDescent="0.3">
      <c r="B115" s="22">
        <v>100</v>
      </c>
      <c r="C115" s="9">
        <v>3.1510999999999997E-2</v>
      </c>
      <c r="D115" s="9">
        <v>3.3532600000000003E-2</v>
      </c>
      <c r="E115" s="9">
        <v>3.6070999999999999E-2</v>
      </c>
      <c r="F115" s="9">
        <v>1.8485999999999999E-2</v>
      </c>
      <c r="G115" s="9">
        <v>1.9484000000000001E-2</v>
      </c>
      <c r="H115" s="9">
        <v>1.7916000000000001E-2</v>
      </c>
      <c r="I115" s="9">
        <v>1.2355E-2</v>
      </c>
      <c r="J115" s="9">
        <v>1.2459E-2</v>
      </c>
      <c r="K115" s="9">
        <v>1.2279E-2</v>
      </c>
      <c r="L115" s="9">
        <v>6.0899999999999999E-3</v>
      </c>
      <c r="M115" s="9">
        <v>5.8910000000000004E-3</v>
      </c>
      <c r="N115" s="9">
        <v>6.2830000000000004E-3</v>
      </c>
      <c r="O115" s="9">
        <v>4.0299999999999997E-3</v>
      </c>
      <c r="P115" s="9">
        <v>4.3839999999999999E-3</v>
      </c>
      <c r="Q115" s="9">
        <v>3.4770000000000001E-3</v>
      </c>
      <c r="R115" s="24">
        <v>1.9170000000000001E-3</v>
      </c>
      <c r="S115" s="24">
        <v>1.8760000000000001E-3</v>
      </c>
      <c r="T115" s="24">
        <v>2.0500000000000002E-3</v>
      </c>
    </row>
    <row r="116" spans="2:20" x14ac:dyDescent="0.3">
      <c r="B116" s="22">
        <v>250</v>
      </c>
      <c r="C116" s="9">
        <v>5.6860170000000002E-2</v>
      </c>
      <c r="D116" s="9">
        <v>5.5761390000000001E-2</v>
      </c>
      <c r="E116" s="9">
        <v>5.8311000000000002E-2</v>
      </c>
      <c r="F116" s="9">
        <v>3.6228000000000003E-2</v>
      </c>
      <c r="G116" s="9">
        <v>3.6824000000000003E-2</v>
      </c>
      <c r="H116" s="9">
        <v>3.6526000000000003E-2</v>
      </c>
      <c r="I116" s="9">
        <v>2.9395999999999999E-2</v>
      </c>
      <c r="J116" s="9">
        <v>2.9918E-2</v>
      </c>
      <c r="K116" s="9">
        <v>2.7942999999999999E-2</v>
      </c>
      <c r="L116" s="9">
        <v>1.4326999999999999E-2</v>
      </c>
      <c r="M116" s="9">
        <v>1.6422099999999999E-2</v>
      </c>
      <c r="N116" s="9">
        <v>1.3531E-2</v>
      </c>
      <c r="O116" s="9">
        <v>8.1969999999999994E-3</v>
      </c>
      <c r="P116" s="9">
        <v>7.8549999999999991E-3</v>
      </c>
      <c r="Q116" s="9">
        <v>8.3850000000000001E-3</v>
      </c>
      <c r="R116" s="24">
        <v>3.8370000000000001E-3</v>
      </c>
      <c r="S116" s="24">
        <v>4.7670000000000004E-3</v>
      </c>
      <c r="T116" s="24">
        <v>4.2859999999999999E-3</v>
      </c>
    </row>
    <row r="117" spans="2:20" x14ac:dyDescent="0.3">
      <c r="B117" s="22">
        <v>500</v>
      </c>
      <c r="C117" s="9">
        <v>7.5178999999999996E-2</v>
      </c>
      <c r="D117" s="9">
        <v>7.2769700000000007E-2</v>
      </c>
      <c r="E117" s="9">
        <v>7.5969999999999996E-2</v>
      </c>
      <c r="F117" s="9">
        <v>5.5815200000000002E-2</v>
      </c>
      <c r="G117" s="9">
        <v>5.8713000000000001E-2</v>
      </c>
      <c r="H117" s="9">
        <v>5.7861000000000003E-2</v>
      </c>
      <c r="I117" s="9">
        <v>4.4649399999999999E-2</v>
      </c>
      <c r="J117" s="9">
        <v>4.7127000000000002E-2</v>
      </c>
      <c r="K117" s="9">
        <v>4.4921999999999997E-2</v>
      </c>
      <c r="L117" s="9">
        <v>2.7005999999999999E-2</v>
      </c>
      <c r="M117" s="9">
        <v>2.7616999999999999E-2</v>
      </c>
      <c r="N117" s="9">
        <v>2.6370999999999999E-2</v>
      </c>
      <c r="O117" s="9">
        <v>1.5819E-2</v>
      </c>
      <c r="P117" s="9">
        <v>1.7704999999999999E-2</v>
      </c>
      <c r="Q117" s="9">
        <v>1.6708000000000001E-2</v>
      </c>
      <c r="R117" s="24">
        <v>9.7509999999999993E-3</v>
      </c>
      <c r="S117" s="24">
        <v>1.0548999999999999E-2</v>
      </c>
      <c r="T117" s="24">
        <v>1.0231000000000001E-2</v>
      </c>
    </row>
    <row r="118" spans="2:20" x14ac:dyDescent="0.3">
      <c r="B118" s="22">
        <v>1000</v>
      </c>
      <c r="C118" s="9">
        <v>8.8618000000000002E-2</v>
      </c>
      <c r="D118" s="9">
        <v>8.9134900000000003E-2</v>
      </c>
      <c r="E118" s="9">
        <v>8.8453000000000004E-2</v>
      </c>
      <c r="F118" s="9">
        <v>7.1687299999999995E-2</v>
      </c>
      <c r="G118" s="9">
        <v>7.5870000000000007E-2</v>
      </c>
      <c r="H118" s="9">
        <v>7.6053999999999997E-2</v>
      </c>
      <c r="I118" s="9">
        <v>6.4441999999999999E-2</v>
      </c>
      <c r="J118" s="9">
        <v>6.1518000000000003E-2</v>
      </c>
      <c r="K118" s="9">
        <v>6.3952999999999996E-2</v>
      </c>
      <c r="L118" s="9">
        <v>4.2000500000000003E-2</v>
      </c>
      <c r="M118" s="9">
        <v>4.5030300000000002E-2</v>
      </c>
      <c r="N118" s="9">
        <v>3.9815000000000003E-2</v>
      </c>
      <c r="O118" s="9">
        <v>2.9367000000000001E-2</v>
      </c>
      <c r="P118" s="9">
        <v>3.0077E-2</v>
      </c>
      <c r="Q118" s="9">
        <v>2.9177999999999999E-2</v>
      </c>
      <c r="R118" s="24">
        <v>1.5488999999999999E-2</v>
      </c>
      <c r="S118" s="24">
        <v>1.6806000000000001E-2</v>
      </c>
      <c r="T118" s="24">
        <v>1.7262E-2</v>
      </c>
    </row>
    <row r="119" spans="2:20" x14ac:dyDescent="0.3">
      <c r="B119" s="22">
        <v>1500</v>
      </c>
      <c r="C119" s="9">
        <v>9.4953999999999997E-2</v>
      </c>
      <c r="D119" s="9">
        <v>9.7000000000000003E-2</v>
      </c>
      <c r="E119" s="9">
        <v>9.5592999999999997E-2</v>
      </c>
      <c r="F119" s="9">
        <v>8.6337999999999998E-2</v>
      </c>
      <c r="G119" s="9">
        <v>8.4418999999999994E-2</v>
      </c>
      <c r="H119" s="9">
        <v>8.4187999999999999E-2</v>
      </c>
      <c r="I119" s="9">
        <v>7.5108999999999995E-2</v>
      </c>
      <c r="J119" s="9">
        <v>7.2775000000000006E-2</v>
      </c>
      <c r="K119" s="9">
        <v>7.6214000000000004E-2</v>
      </c>
      <c r="L119" s="9">
        <v>5.2188999999999999E-2</v>
      </c>
      <c r="M119" s="9">
        <v>5.4997999999999998E-2</v>
      </c>
      <c r="N119" s="9">
        <v>5.1943000000000003E-2</v>
      </c>
      <c r="O119" s="9">
        <v>3.9621999999999997E-2</v>
      </c>
      <c r="P119" s="9">
        <v>3.9134000000000002E-2</v>
      </c>
      <c r="Q119" s="9">
        <v>4.0245000000000003E-2</v>
      </c>
      <c r="R119" s="24">
        <v>2.2481000000000001E-2</v>
      </c>
      <c r="S119" s="24">
        <v>2.3975E-2</v>
      </c>
      <c r="T119" s="24">
        <v>2.4281E-2</v>
      </c>
    </row>
  </sheetData>
  <mergeCells count="137">
    <mergeCell ref="B98:Q98"/>
    <mergeCell ref="B99:B101"/>
    <mergeCell ref="C99:E99"/>
    <mergeCell ref="F99:H99"/>
    <mergeCell ref="I99:K99"/>
    <mergeCell ref="L99:N99"/>
    <mergeCell ref="O99:Q99"/>
    <mergeCell ref="C100:E100"/>
    <mergeCell ref="F100:H100"/>
    <mergeCell ref="I100:K100"/>
    <mergeCell ref="L100:N100"/>
    <mergeCell ref="O100:Q100"/>
    <mergeCell ref="B110:T110"/>
    <mergeCell ref="R111:T111"/>
    <mergeCell ref="R112:T112"/>
    <mergeCell ref="O111:Q111"/>
    <mergeCell ref="C112:E112"/>
    <mergeCell ref="F112:H112"/>
    <mergeCell ref="I112:K112"/>
    <mergeCell ref="L112:N112"/>
    <mergeCell ref="O112:Q112"/>
    <mergeCell ref="B111:B113"/>
    <mergeCell ref="C111:E111"/>
    <mergeCell ref="F111:H111"/>
    <mergeCell ref="I111:K111"/>
    <mergeCell ref="L111:N111"/>
    <mergeCell ref="B74:T74"/>
    <mergeCell ref="B75:B77"/>
    <mergeCell ref="C75:E75"/>
    <mergeCell ref="F75:H75"/>
    <mergeCell ref="I75:K75"/>
    <mergeCell ref="L75:N75"/>
    <mergeCell ref="O75:Q75"/>
    <mergeCell ref="R75:T75"/>
    <mergeCell ref="C76:E76"/>
    <mergeCell ref="F76:H76"/>
    <mergeCell ref="I76:K76"/>
    <mergeCell ref="L76:N76"/>
    <mergeCell ref="O76:Q76"/>
    <mergeCell ref="R76:T76"/>
    <mergeCell ref="B86:T86"/>
    <mergeCell ref="O87:Q87"/>
    <mergeCell ref="R87:T87"/>
    <mergeCell ref="C88:E88"/>
    <mergeCell ref="F88:H88"/>
    <mergeCell ref="I88:K88"/>
    <mergeCell ref="L88:N88"/>
    <mergeCell ref="O88:Q88"/>
    <mergeCell ref="R88:T88"/>
    <mergeCell ref="B87:B89"/>
    <mergeCell ref="C87:E87"/>
    <mergeCell ref="F87:H87"/>
    <mergeCell ref="I87:K87"/>
    <mergeCell ref="L87:N87"/>
    <mergeCell ref="C64:E64"/>
    <mergeCell ref="F64:H64"/>
    <mergeCell ref="I64:K64"/>
    <mergeCell ref="L64:N64"/>
    <mergeCell ref="O64:Q64"/>
    <mergeCell ref="R64:T64"/>
    <mergeCell ref="B63:B65"/>
    <mergeCell ref="C63:E63"/>
    <mergeCell ref="F63:H63"/>
    <mergeCell ref="I63:K63"/>
    <mergeCell ref="L63:N63"/>
    <mergeCell ref="L28:N28"/>
    <mergeCell ref="O28:Q28"/>
    <mergeCell ref="C29:E29"/>
    <mergeCell ref="F29:H29"/>
    <mergeCell ref="I29:K29"/>
    <mergeCell ref="R28:T28"/>
    <mergeCell ref="R29:T29"/>
    <mergeCell ref="B62:T62"/>
    <mergeCell ref="O63:Q63"/>
    <mergeCell ref="R63:T63"/>
    <mergeCell ref="B50:T50"/>
    <mergeCell ref="B51:B53"/>
    <mergeCell ref="C51:E51"/>
    <mergeCell ref="F51:H51"/>
    <mergeCell ref="I51:K51"/>
    <mergeCell ref="L51:N51"/>
    <mergeCell ref="O51:Q51"/>
    <mergeCell ref="R51:T51"/>
    <mergeCell ref="C52:E52"/>
    <mergeCell ref="F52:H52"/>
    <mergeCell ref="I52:K52"/>
    <mergeCell ref="L52:N52"/>
    <mergeCell ref="O52:Q52"/>
    <mergeCell ref="R52:T52"/>
    <mergeCell ref="C17:E17"/>
    <mergeCell ref="F17:H17"/>
    <mergeCell ref="I17:K17"/>
    <mergeCell ref="B27:T27"/>
    <mergeCell ref="C40:E40"/>
    <mergeCell ref="F40:H40"/>
    <mergeCell ref="I40:K40"/>
    <mergeCell ref="L40:N40"/>
    <mergeCell ref="O40:Q40"/>
    <mergeCell ref="R40:T40"/>
    <mergeCell ref="L29:N29"/>
    <mergeCell ref="O29:Q29"/>
    <mergeCell ref="B38:T38"/>
    <mergeCell ref="B39:B41"/>
    <mergeCell ref="C39:E39"/>
    <mergeCell ref="F39:H39"/>
    <mergeCell ref="I39:K39"/>
    <mergeCell ref="L39:N39"/>
    <mergeCell ref="O39:Q39"/>
    <mergeCell ref="R39:T39"/>
    <mergeCell ref="B28:B30"/>
    <mergeCell ref="C28:E28"/>
    <mergeCell ref="F28:H28"/>
    <mergeCell ref="I28:K28"/>
    <mergeCell ref="L17:N17"/>
    <mergeCell ref="O17:Q17"/>
    <mergeCell ref="B2:T2"/>
    <mergeCell ref="I6:K6"/>
    <mergeCell ref="L6:N6"/>
    <mergeCell ref="O6:Q6"/>
    <mergeCell ref="R6:T6"/>
    <mergeCell ref="B5:B7"/>
    <mergeCell ref="B4:T4"/>
    <mergeCell ref="B16:B18"/>
    <mergeCell ref="C16:E16"/>
    <mergeCell ref="F16:H16"/>
    <mergeCell ref="I16:K16"/>
    <mergeCell ref="L16:N16"/>
    <mergeCell ref="O16:Q16"/>
    <mergeCell ref="C5:E5"/>
    <mergeCell ref="F5:H5"/>
    <mergeCell ref="I5:K5"/>
    <mergeCell ref="L5:N5"/>
    <mergeCell ref="O5:Q5"/>
    <mergeCell ref="R5:T5"/>
    <mergeCell ref="C6:E6"/>
    <mergeCell ref="F6:H6"/>
    <mergeCell ref="B15:Q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45"/>
  <sheetViews>
    <sheetView zoomScaleNormal="100" workbookViewId="0">
      <selection activeCell="M17" sqref="M17"/>
    </sheetView>
  </sheetViews>
  <sheetFormatPr defaultColWidth="9.109375" defaultRowHeight="13.2" x14ac:dyDescent="0.3"/>
  <cols>
    <col min="1" max="1" width="9.109375" style="7"/>
    <col min="2" max="2" width="10.44140625" style="7" customWidth="1"/>
    <col min="3" max="4" width="9" style="7" bestFit="1" customWidth="1"/>
    <col min="5" max="5" width="9" style="7" customWidth="1"/>
    <col min="6" max="6" width="9.109375" style="7"/>
    <col min="7" max="7" width="10.5546875" style="7" customWidth="1"/>
    <col min="8" max="10" width="8.6640625" style="7" bestFit="1" customWidth="1"/>
    <col min="11" max="11" width="3" style="7" customWidth="1"/>
    <col min="12" max="14" width="9.109375" style="7"/>
    <col min="15" max="15" width="12.44140625" style="7" bestFit="1" customWidth="1"/>
    <col min="16" max="16384" width="9.109375" style="7"/>
  </cols>
  <sheetData>
    <row r="2" spans="2:11" x14ac:dyDescent="0.3">
      <c r="B2" s="8" t="s">
        <v>254</v>
      </c>
      <c r="C2" s="50"/>
      <c r="D2" s="51"/>
      <c r="E2" s="51"/>
      <c r="F2" s="51"/>
      <c r="G2" s="51"/>
      <c r="H2" s="51"/>
      <c r="I2" s="51"/>
      <c r="J2" s="52"/>
    </row>
    <row r="3" spans="2:11" ht="14.25" customHeight="1" x14ac:dyDescent="0.3"/>
    <row r="4" spans="2:11" x14ac:dyDescent="0.3">
      <c r="B4" s="77" t="s">
        <v>65</v>
      </c>
      <c r="C4" s="78"/>
      <c r="D4" s="78"/>
      <c r="E4" s="79"/>
      <c r="G4" s="77" t="s">
        <v>62</v>
      </c>
      <c r="H4" s="78"/>
      <c r="I4" s="78"/>
      <c r="J4" s="79"/>
      <c r="K4" s="53"/>
    </row>
    <row r="5" spans="2:11" ht="15.6" x14ac:dyDescent="0.3">
      <c r="B5" s="8"/>
      <c r="C5" s="75" t="s">
        <v>34</v>
      </c>
      <c r="D5" s="75"/>
      <c r="E5" s="75"/>
      <c r="G5" s="8"/>
      <c r="H5" s="75" t="s">
        <v>34</v>
      </c>
      <c r="I5" s="75"/>
      <c r="J5" s="75"/>
      <c r="K5" s="54"/>
    </row>
    <row r="6" spans="2:11" x14ac:dyDescent="0.3">
      <c r="B6" s="8" t="s">
        <v>66</v>
      </c>
      <c r="C6" s="8" t="s">
        <v>23</v>
      </c>
      <c r="D6" s="8" t="s">
        <v>24</v>
      </c>
      <c r="E6" s="8" t="s">
        <v>25</v>
      </c>
      <c r="F6" s="53"/>
      <c r="G6" s="8" t="s">
        <v>66</v>
      </c>
      <c r="H6" s="8" t="s">
        <v>23</v>
      </c>
      <c r="I6" s="8" t="s">
        <v>24</v>
      </c>
      <c r="J6" s="8" t="s">
        <v>25</v>
      </c>
    </row>
    <row r="7" spans="2:11" x14ac:dyDescent="0.3">
      <c r="B7" s="55">
        <v>1</v>
      </c>
      <c r="C7" s="9">
        <v>2.2196929999999999</v>
      </c>
      <c r="D7" s="9">
        <v>2.218153</v>
      </c>
      <c r="E7" s="9">
        <v>1.918542</v>
      </c>
      <c r="G7" s="55">
        <v>1</v>
      </c>
      <c r="H7" s="9">
        <v>1.6561410000000001</v>
      </c>
      <c r="I7" s="9">
        <v>1.7659579999999999</v>
      </c>
      <c r="J7" s="9">
        <v>1.8775360000000001</v>
      </c>
      <c r="K7" s="23"/>
    </row>
    <row r="8" spans="2:11" x14ac:dyDescent="0.3">
      <c r="B8" s="55">
        <v>5</v>
      </c>
      <c r="C8" s="9">
        <v>2.3944040000000002</v>
      </c>
      <c r="D8" s="9">
        <v>2.172193</v>
      </c>
      <c r="E8" s="9">
        <v>2.271217</v>
      </c>
      <c r="G8" s="55">
        <v>5</v>
      </c>
      <c r="H8" s="9">
        <v>1.7789520000000001</v>
      </c>
      <c r="I8" s="9">
        <v>1.8470249999999999</v>
      </c>
      <c r="J8" s="9">
        <v>1.9417720000000001</v>
      </c>
      <c r="K8" s="23"/>
    </row>
    <row r="9" spans="2:11" x14ac:dyDescent="0.3">
      <c r="B9" s="55">
        <v>15</v>
      </c>
      <c r="C9" s="9">
        <v>2.5758589999999999</v>
      </c>
      <c r="D9" s="9">
        <v>2.2292719999999999</v>
      </c>
      <c r="E9" s="9">
        <v>2.3095409999999998</v>
      </c>
      <c r="G9" s="55">
        <v>15</v>
      </c>
      <c r="H9" s="9">
        <v>1.8549819999999999</v>
      </c>
      <c r="I9" s="9">
        <v>1.9021399999999999</v>
      </c>
      <c r="J9" s="9">
        <v>2.1709230000000002</v>
      </c>
      <c r="K9" s="23"/>
    </row>
    <row r="10" spans="2:11" x14ac:dyDescent="0.3">
      <c r="B10" s="55">
        <v>30</v>
      </c>
      <c r="C10" s="9">
        <v>2.6859139999999999</v>
      </c>
      <c r="D10" s="9">
        <v>2.4025400000000001</v>
      </c>
      <c r="E10" s="9">
        <v>2.4857339999999999</v>
      </c>
      <c r="G10" s="55">
        <v>30</v>
      </c>
      <c r="H10" s="9">
        <v>2.0872739999999999</v>
      </c>
      <c r="I10" s="9">
        <v>2.2153930000000002</v>
      </c>
      <c r="J10" s="9">
        <v>2.351572</v>
      </c>
      <c r="K10" s="23"/>
    </row>
    <row r="11" spans="2:11" x14ac:dyDescent="0.3">
      <c r="B11" s="55">
        <v>45</v>
      </c>
      <c r="C11" s="9">
        <v>3.4959009999999999</v>
      </c>
      <c r="D11" s="9">
        <v>2.9302429999999999</v>
      </c>
      <c r="E11" s="9">
        <v>3.0299580000000002</v>
      </c>
      <c r="G11" s="55">
        <v>45</v>
      </c>
      <c r="H11" s="9">
        <v>2.424026</v>
      </c>
      <c r="I11" s="9">
        <v>2.5188039999999998</v>
      </c>
      <c r="J11" s="9">
        <v>2.608965</v>
      </c>
      <c r="K11" s="23"/>
    </row>
    <row r="12" spans="2:11" ht="15" customHeight="1" x14ac:dyDescent="0.3"/>
    <row r="13" spans="2:11" x14ac:dyDescent="0.3">
      <c r="B13" s="65" t="s">
        <v>63</v>
      </c>
      <c r="C13" s="65"/>
      <c r="D13" s="65"/>
      <c r="E13" s="65"/>
      <c r="G13" s="77" t="s">
        <v>61</v>
      </c>
      <c r="H13" s="78"/>
      <c r="I13" s="78"/>
      <c r="J13" s="79"/>
      <c r="K13" s="53"/>
    </row>
    <row r="14" spans="2:11" ht="15.6" x14ac:dyDescent="0.3">
      <c r="B14" s="8"/>
      <c r="C14" s="75" t="s">
        <v>34</v>
      </c>
      <c r="D14" s="75"/>
      <c r="E14" s="75"/>
      <c r="G14" s="8"/>
      <c r="H14" s="75" t="s">
        <v>34</v>
      </c>
      <c r="I14" s="75"/>
      <c r="J14" s="75"/>
      <c r="K14" s="54"/>
    </row>
    <row r="15" spans="2:11" x14ac:dyDescent="0.3">
      <c r="B15" s="8" t="s">
        <v>66</v>
      </c>
      <c r="C15" s="8" t="s">
        <v>23</v>
      </c>
      <c r="D15" s="8" t="s">
        <v>24</v>
      </c>
      <c r="E15" s="8" t="s">
        <v>25</v>
      </c>
      <c r="G15" s="8" t="s">
        <v>66</v>
      </c>
      <c r="H15" s="8" t="s">
        <v>23</v>
      </c>
      <c r="I15" s="8" t="s">
        <v>24</v>
      </c>
      <c r="J15" s="8" t="s">
        <v>25</v>
      </c>
    </row>
    <row r="16" spans="2:11" x14ac:dyDescent="0.3">
      <c r="B16" s="55">
        <v>1</v>
      </c>
      <c r="C16" s="9">
        <v>2.4849000000000001</v>
      </c>
      <c r="D16" s="9">
        <v>3.32565</v>
      </c>
      <c r="E16" s="9">
        <v>3.35256</v>
      </c>
      <c r="G16" s="55">
        <v>1</v>
      </c>
      <c r="H16" s="9">
        <v>9.1984999999999997E-2</v>
      </c>
      <c r="I16" s="56" t="s">
        <v>64</v>
      </c>
      <c r="J16" s="56" t="s">
        <v>64</v>
      </c>
      <c r="K16" s="57"/>
    </row>
    <row r="17" spans="2:12" x14ac:dyDescent="0.3">
      <c r="B17" s="55">
        <v>5</v>
      </c>
      <c r="C17" s="9">
        <v>6.3845859999999997</v>
      </c>
      <c r="D17" s="9">
        <v>7.125686</v>
      </c>
      <c r="E17" s="9">
        <v>7.7365820000000003</v>
      </c>
      <c r="G17" s="55">
        <v>5</v>
      </c>
      <c r="H17" s="9">
        <v>9.1897000000000006E-2</v>
      </c>
      <c r="I17" s="56" t="s">
        <v>64</v>
      </c>
      <c r="J17" s="56" t="s">
        <v>64</v>
      </c>
      <c r="K17" s="57"/>
    </row>
    <row r="18" spans="2:12" x14ac:dyDescent="0.3">
      <c r="B18" s="55">
        <v>15</v>
      </c>
      <c r="C18" s="9">
        <v>14.125</v>
      </c>
      <c r="D18" s="9">
        <v>15.256959999999999</v>
      </c>
      <c r="E18" s="9">
        <v>16.185490000000001</v>
      </c>
      <c r="G18" s="55">
        <v>15</v>
      </c>
      <c r="H18" s="9">
        <v>9.2059000000000002E-2</v>
      </c>
      <c r="I18" s="56" t="s">
        <v>64</v>
      </c>
      <c r="J18" s="56" t="s">
        <v>64</v>
      </c>
      <c r="K18" s="57"/>
    </row>
    <row r="19" spans="2:12" x14ac:dyDescent="0.3">
      <c r="B19" s="55">
        <v>30</v>
      </c>
      <c r="C19" s="9">
        <v>27.996500000000001</v>
      </c>
      <c r="D19" s="9">
        <v>27.635660000000001</v>
      </c>
      <c r="E19" s="9">
        <v>29.235600000000002</v>
      </c>
      <c r="G19" s="55">
        <v>30</v>
      </c>
      <c r="H19" s="9">
        <v>9.2110999999999998E-2</v>
      </c>
      <c r="I19" s="56" t="s">
        <v>64</v>
      </c>
      <c r="J19" s="56" t="s">
        <v>64</v>
      </c>
      <c r="K19" s="57"/>
    </row>
    <row r="20" spans="2:12" x14ac:dyDescent="0.3">
      <c r="B20" s="55">
        <v>45</v>
      </c>
      <c r="C20" s="9">
        <v>40.356990000000003</v>
      </c>
      <c r="D20" s="9">
        <v>42.025449999999999</v>
      </c>
      <c r="E20" s="9">
        <v>42.963700000000003</v>
      </c>
      <c r="G20" s="55">
        <v>45</v>
      </c>
      <c r="H20" s="9">
        <v>9.2119999999999994E-2</v>
      </c>
      <c r="I20" s="56" t="s">
        <v>64</v>
      </c>
      <c r="J20" s="56" t="s">
        <v>64</v>
      </c>
      <c r="K20" s="57"/>
    </row>
    <row r="24" spans="2:12" ht="51" customHeight="1" x14ac:dyDescent="0.3">
      <c r="B24" s="76" t="s">
        <v>257</v>
      </c>
      <c r="C24" s="76"/>
      <c r="D24" s="76"/>
      <c r="E24" s="76" t="s">
        <v>259</v>
      </c>
      <c r="F24" s="76"/>
      <c r="G24" s="76"/>
      <c r="H24" s="76" t="s">
        <v>258</v>
      </c>
      <c r="I24" s="76"/>
      <c r="J24" s="76"/>
      <c r="K24" s="58"/>
    </row>
    <row r="27" spans="2:12" ht="15.6" x14ac:dyDescent="0.3">
      <c r="L27" s="7" t="s">
        <v>265</v>
      </c>
    </row>
    <row r="31" spans="2:12" ht="15.6" x14ac:dyDescent="0.3">
      <c r="L31" s="7" t="s">
        <v>266</v>
      </c>
    </row>
    <row r="37" spans="1:12" ht="15.6" x14ac:dyDescent="0.3">
      <c r="L37" s="7" t="s">
        <v>267</v>
      </c>
    </row>
    <row r="41" spans="1:12" x14ac:dyDescent="0.3">
      <c r="L41" s="7" t="s">
        <v>264</v>
      </c>
    </row>
    <row r="44" spans="1:12" x14ac:dyDescent="0.3">
      <c r="B44" s="59" t="s">
        <v>260</v>
      </c>
      <c r="C44" s="59"/>
      <c r="D44" s="59"/>
      <c r="E44" s="59" t="s">
        <v>261</v>
      </c>
      <c r="F44" s="59"/>
      <c r="G44" s="59"/>
      <c r="H44" s="59" t="s">
        <v>262</v>
      </c>
      <c r="I44" s="59"/>
      <c r="J44" s="59"/>
      <c r="K44" s="11"/>
    </row>
    <row r="45" spans="1:12" x14ac:dyDescent="0.3">
      <c r="A45" s="7" t="s">
        <v>263</v>
      </c>
    </row>
  </sheetData>
  <mergeCells count="14">
    <mergeCell ref="C14:E14"/>
    <mergeCell ref="H14:J14"/>
    <mergeCell ref="H5:J5"/>
    <mergeCell ref="C5:E5"/>
    <mergeCell ref="B4:E4"/>
    <mergeCell ref="G4:J4"/>
    <mergeCell ref="G13:J13"/>
    <mergeCell ref="B13:E13"/>
    <mergeCell ref="B24:D24"/>
    <mergeCell ref="H24:J24"/>
    <mergeCell ref="E24:G24"/>
    <mergeCell ref="B44:D44"/>
    <mergeCell ref="E44:G44"/>
    <mergeCell ref="H44:J44"/>
  </mergeCells>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K63"/>
  <sheetViews>
    <sheetView zoomScaleNormal="100" workbookViewId="0">
      <selection activeCell="G36" sqref="G36"/>
    </sheetView>
  </sheetViews>
  <sheetFormatPr defaultColWidth="9.109375" defaultRowHeight="13.2" x14ac:dyDescent="0.25"/>
  <cols>
    <col min="1" max="16384" width="9.109375" style="3"/>
  </cols>
  <sheetData>
    <row r="2" spans="1:11" ht="12.75" customHeight="1" x14ac:dyDescent="0.25">
      <c r="A2" s="74" t="s">
        <v>20</v>
      </c>
      <c r="B2" s="74"/>
      <c r="C2" s="74"/>
      <c r="D2" s="74"/>
      <c r="E2" s="74"/>
      <c r="F2" s="74"/>
      <c r="G2" s="74"/>
      <c r="H2" s="74"/>
      <c r="I2" s="74"/>
      <c r="J2" s="74"/>
      <c r="K2" s="74"/>
    </row>
    <row r="3" spans="1:11" x14ac:dyDescent="0.25">
      <c r="A3" s="73" t="s">
        <v>236</v>
      </c>
      <c r="B3" s="73"/>
      <c r="C3" s="73"/>
      <c r="D3" s="73"/>
      <c r="E3" s="73"/>
      <c r="F3" s="73"/>
      <c r="G3" s="73"/>
      <c r="H3" s="73"/>
      <c r="I3" s="73"/>
      <c r="J3" s="73"/>
      <c r="K3" s="73"/>
    </row>
    <row r="11" spans="1:11" x14ac:dyDescent="0.25">
      <c r="K11" s="4"/>
    </row>
    <row r="21" spans="1:8" x14ac:dyDescent="0.25">
      <c r="A21" s="1"/>
      <c r="B21" s="2"/>
      <c r="C21" s="2"/>
    </row>
    <row r="22" spans="1:8" x14ac:dyDescent="0.25">
      <c r="A22" s="1"/>
      <c r="B22" s="2"/>
      <c r="C22" s="2"/>
    </row>
    <row r="23" spans="1:8" x14ac:dyDescent="0.25">
      <c r="A23" s="1"/>
      <c r="B23" s="2"/>
      <c r="C23" s="2"/>
    </row>
    <row r="24" spans="1:8" x14ac:dyDescent="0.25">
      <c r="A24" s="1"/>
      <c r="B24" s="2"/>
      <c r="C24" s="2"/>
    </row>
    <row r="25" spans="1:8" x14ac:dyDescent="0.25">
      <c r="A25" s="1"/>
      <c r="B25" s="2"/>
      <c r="C25" s="2"/>
    </row>
    <row r="27" spans="1:8" x14ac:dyDescent="0.25">
      <c r="B27" s="2"/>
      <c r="C27" s="2"/>
      <c r="G27" s="72"/>
      <c r="H27" s="72"/>
    </row>
    <row r="28" spans="1:8" x14ac:dyDescent="0.25">
      <c r="B28" s="2"/>
      <c r="C28" s="2"/>
    </row>
    <row r="29" spans="1:8" x14ac:dyDescent="0.25">
      <c r="B29" s="2"/>
      <c r="C29" s="2"/>
    </row>
    <row r="30" spans="1:8" x14ac:dyDescent="0.25">
      <c r="B30" s="2"/>
      <c r="C30" s="2"/>
    </row>
    <row r="31" spans="1:8" x14ac:dyDescent="0.25">
      <c r="B31" s="2"/>
      <c r="C31" s="2"/>
    </row>
    <row r="33" spans="2:5" x14ac:dyDescent="0.25">
      <c r="B33" s="2"/>
      <c r="C33" s="2"/>
    </row>
    <row r="34" spans="2:5" x14ac:dyDescent="0.25">
      <c r="B34" s="2"/>
      <c r="C34" s="2"/>
    </row>
    <row r="35" spans="2:5" x14ac:dyDescent="0.25">
      <c r="B35" s="2"/>
      <c r="C35" s="2"/>
    </row>
    <row r="36" spans="2:5" x14ac:dyDescent="0.25">
      <c r="B36" s="2"/>
      <c r="C36" s="2"/>
    </row>
    <row r="37" spans="2:5" x14ac:dyDescent="0.25">
      <c r="B37" s="2"/>
    </row>
    <row r="47" spans="2:5" x14ac:dyDescent="0.25">
      <c r="C47" s="1"/>
      <c r="D47" s="2"/>
      <c r="E47" s="2"/>
    </row>
    <row r="48" spans="2:5" x14ac:dyDescent="0.25">
      <c r="C48" s="1"/>
      <c r="D48" s="2"/>
      <c r="E48" s="2"/>
    </row>
    <row r="49" spans="3:5" x14ac:dyDescent="0.25">
      <c r="C49" s="1"/>
      <c r="D49" s="2"/>
      <c r="E49" s="2"/>
    </row>
    <row r="50" spans="3:5" x14ac:dyDescent="0.25">
      <c r="C50" s="1"/>
      <c r="D50" s="2"/>
      <c r="E50" s="2"/>
    </row>
    <row r="51" spans="3:5" x14ac:dyDescent="0.25">
      <c r="C51" s="1"/>
      <c r="D51" s="2"/>
    </row>
    <row r="52" spans="3:5" x14ac:dyDescent="0.25">
      <c r="C52" s="1"/>
      <c r="D52" s="2"/>
    </row>
    <row r="53" spans="3:5" x14ac:dyDescent="0.25">
      <c r="C53" s="1"/>
      <c r="D53" s="2"/>
      <c r="E53" s="2"/>
    </row>
    <row r="54" spans="3:5" x14ac:dyDescent="0.25">
      <c r="C54" s="1"/>
      <c r="D54" s="2"/>
      <c r="E54" s="2"/>
    </row>
    <row r="55" spans="3:5" x14ac:dyDescent="0.25">
      <c r="C55" s="1"/>
      <c r="D55" s="2"/>
      <c r="E55" s="2"/>
    </row>
    <row r="56" spans="3:5" x14ac:dyDescent="0.25">
      <c r="C56" s="1"/>
      <c r="D56" s="2"/>
      <c r="E56" s="2"/>
    </row>
    <row r="57" spans="3:5" x14ac:dyDescent="0.25">
      <c r="C57" s="1"/>
      <c r="D57" s="2"/>
    </row>
    <row r="58" spans="3:5" x14ac:dyDescent="0.25">
      <c r="C58" s="1"/>
      <c r="D58" s="2"/>
    </row>
    <row r="59" spans="3:5" x14ac:dyDescent="0.25">
      <c r="C59" s="1"/>
      <c r="D59" s="2"/>
      <c r="E59" s="2"/>
    </row>
    <row r="60" spans="3:5" x14ac:dyDescent="0.25">
      <c r="C60" s="1"/>
      <c r="D60" s="2"/>
      <c r="E60" s="2"/>
    </row>
    <row r="61" spans="3:5" x14ac:dyDescent="0.25">
      <c r="C61" s="1"/>
      <c r="D61" s="2"/>
      <c r="E61" s="2"/>
    </row>
    <row r="62" spans="3:5" x14ac:dyDescent="0.25">
      <c r="C62" s="1"/>
      <c r="D62" s="2"/>
    </row>
    <row r="63" spans="3:5" x14ac:dyDescent="0.25">
      <c r="C63" s="1"/>
      <c r="D63" s="2"/>
    </row>
  </sheetData>
  <mergeCells count="3">
    <mergeCell ref="G27:H27"/>
    <mergeCell ref="A3:K3"/>
    <mergeCell ref="A2:K2"/>
  </mergeCells>
  <pageMargins left="0.7" right="0.7" top="0.75" bottom="0.75" header="0.3" footer="0.3"/>
  <pageSetup orientation="portrait" r:id="rId1"/>
  <drawing r:id="rId2"/>
  <legacyDrawing r:id="rId3"/>
  <oleObjects>
    <mc:AlternateContent xmlns:mc="http://schemas.openxmlformats.org/markup-compatibility/2006">
      <mc:Choice Requires="x14">
        <oleObject progId="Package2" shapeId="6151" r:id="rId4">
          <objectPr defaultSize="0" autoPict="0" r:id="rId5">
            <anchor moveWithCells="1">
              <from>
                <xdr:col>2</xdr:col>
                <xdr:colOff>502920</xdr:colOff>
                <xdr:row>4</xdr:row>
                <xdr:rowOff>45720</xdr:rowOff>
              </from>
              <to>
                <xdr:col>5</xdr:col>
                <xdr:colOff>289560</xdr:colOff>
                <xdr:row>9</xdr:row>
                <xdr:rowOff>7620</xdr:rowOff>
              </to>
            </anchor>
          </objectPr>
        </oleObject>
      </mc:Choice>
      <mc:Fallback>
        <oleObject progId="Package2" shapeId="6151" r:id="rId4"/>
      </mc:Fallback>
    </mc:AlternateContent>
    <mc:AlternateContent xmlns:mc="http://schemas.openxmlformats.org/markup-compatibility/2006">
      <mc:Choice Requires="x14">
        <oleObject progId="Package2" shapeId="6152" r:id="rId6">
          <objectPr defaultSize="0" autoPict="0" r:id="rId7">
            <anchor moveWithCells="1">
              <from>
                <xdr:col>5</xdr:col>
                <xdr:colOff>350520</xdr:colOff>
                <xdr:row>4</xdr:row>
                <xdr:rowOff>45720</xdr:rowOff>
              </from>
              <to>
                <xdr:col>7</xdr:col>
                <xdr:colOff>571500</xdr:colOff>
                <xdr:row>9</xdr:row>
                <xdr:rowOff>7620</xdr:rowOff>
              </to>
            </anchor>
          </objectPr>
        </oleObject>
      </mc:Choice>
      <mc:Fallback>
        <oleObject progId="Package2" shapeId="6152" r:id="rId6"/>
      </mc:Fallback>
    </mc:AlternateContent>
  </oleObjec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Q23"/>
  <sheetViews>
    <sheetView workbookViewId="0">
      <selection activeCell="F10" sqref="F10"/>
    </sheetView>
  </sheetViews>
  <sheetFormatPr defaultColWidth="9.109375" defaultRowHeight="13.2" x14ac:dyDescent="0.3"/>
  <cols>
    <col min="1" max="1" width="9.109375" style="7"/>
    <col min="2" max="2" width="12.44140625" style="7" bestFit="1" customWidth="1"/>
    <col min="3" max="16384" width="9.109375" style="7"/>
  </cols>
  <sheetData>
    <row r="2" spans="2:17" x14ac:dyDescent="0.3">
      <c r="B2" s="67" t="s">
        <v>253</v>
      </c>
      <c r="C2" s="67"/>
      <c r="D2" s="67"/>
      <c r="E2" s="67"/>
      <c r="F2" s="67"/>
      <c r="G2" s="67"/>
      <c r="H2" s="67"/>
      <c r="I2" s="67"/>
      <c r="J2" s="67"/>
      <c r="K2" s="67"/>
      <c r="L2" s="67"/>
      <c r="M2" s="67"/>
      <c r="N2" s="67"/>
      <c r="O2" s="67"/>
      <c r="P2" s="67"/>
      <c r="Q2" s="67"/>
    </row>
    <row r="4" spans="2:17" ht="15.6" x14ac:dyDescent="0.3">
      <c r="B4" s="75" t="s">
        <v>67</v>
      </c>
      <c r="C4" s="75"/>
      <c r="D4" s="75"/>
      <c r="E4" s="75"/>
      <c r="F4" s="75"/>
      <c r="G4" s="75"/>
      <c r="H4" s="75"/>
      <c r="I4" s="75"/>
      <c r="J4" s="75"/>
      <c r="K4" s="75"/>
      <c r="L4" s="75"/>
      <c r="M4" s="75"/>
      <c r="N4" s="75"/>
      <c r="O4" s="75"/>
      <c r="P4" s="75"/>
      <c r="Q4" s="75"/>
    </row>
    <row r="5" spans="2:17" x14ac:dyDescent="0.3">
      <c r="B5" s="75" t="s">
        <v>27</v>
      </c>
      <c r="C5" s="75" t="s">
        <v>40</v>
      </c>
      <c r="D5" s="75"/>
      <c r="E5" s="75"/>
      <c r="F5" s="75" t="s">
        <v>50</v>
      </c>
      <c r="G5" s="75"/>
      <c r="H5" s="75"/>
      <c r="I5" s="75" t="s">
        <v>41</v>
      </c>
      <c r="J5" s="75"/>
      <c r="K5" s="75"/>
      <c r="L5" s="75" t="s">
        <v>42</v>
      </c>
      <c r="M5" s="75"/>
      <c r="N5" s="75"/>
      <c r="O5" s="75" t="s">
        <v>43</v>
      </c>
      <c r="P5" s="75"/>
      <c r="Q5" s="75"/>
    </row>
    <row r="6" spans="2:17" ht="15.6" x14ac:dyDescent="0.3">
      <c r="B6" s="75"/>
      <c r="C6" s="75" t="s">
        <v>34</v>
      </c>
      <c r="D6" s="75"/>
      <c r="E6" s="75"/>
      <c r="F6" s="75" t="s">
        <v>34</v>
      </c>
      <c r="G6" s="75"/>
      <c r="H6" s="75"/>
      <c r="I6" s="75" t="s">
        <v>34</v>
      </c>
      <c r="J6" s="75"/>
      <c r="K6" s="75"/>
      <c r="L6" s="75" t="s">
        <v>34</v>
      </c>
      <c r="M6" s="75"/>
      <c r="N6" s="75"/>
      <c r="O6" s="75" t="s">
        <v>34</v>
      </c>
      <c r="P6" s="75"/>
      <c r="Q6" s="75"/>
    </row>
    <row r="7" spans="2:17" x14ac:dyDescent="0.3">
      <c r="B7" s="75"/>
      <c r="C7" s="8" t="s">
        <v>23</v>
      </c>
      <c r="D7" s="8" t="s">
        <v>24</v>
      </c>
      <c r="E7" s="8" t="s">
        <v>25</v>
      </c>
      <c r="F7" s="8" t="s">
        <v>23</v>
      </c>
      <c r="G7" s="8" t="s">
        <v>24</v>
      </c>
      <c r="H7" s="8" t="s">
        <v>25</v>
      </c>
      <c r="I7" s="8" t="s">
        <v>23</v>
      </c>
      <c r="J7" s="8" t="s">
        <v>24</v>
      </c>
      <c r="K7" s="8" t="s">
        <v>25</v>
      </c>
      <c r="L7" s="8" t="s">
        <v>23</v>
      </c>
      <c r="M7" s="8" t="s">
        <v>24</v>
      </c>
      <c r="N7" s="8" t="s">
        <v>25</v>
      </c>
      <c r="O7" s="8" t="s">
        <v>23</v>
      </c>
      <c r="P7" s="8" t="s">
        <v>24</v>
      </c>
      <c r="Q7" s="8" t="s">
        <v>25</v>
      </c>
    </row>
    <row r="8" spans="2:17" x14ac:dyDescent="0.3">
      <c r="B8" s="22">
        <v>2.5</v>
      </c>
      <c r="C8" s="9">
        <v>2.3109029999999999E-2</v>
      </c>
      <c r="D8" s="9">
        <v>2.0662E-2</v>
      </c>
      <c r="E8" s="9">
        <v>2.1897E-2</v>
      </c>
      <c r="F8" s="9">
        <v>1.6095000000000002E-2</v>
      </c>
      <c r="G8" s="9">
        <v>1.6822E-2</v>
      </c>
      <c r="H8" s="9">
        <v>1.5740000000000001E-2</v>
      </c>
      <c r="I8" s="9">
        <v>8.7840000000000001E-3</v>
      </c>
      <c r="J8" s="9">
        <v>8.5909999999999997E-3</v>
      </c>
      <c r="K8" s="9">
        <v>7.1920999999999999E-3</v>
      </c>
      <c r="L8" s="9">
        <v>5.1789999999999996E-3</v>
      </c>
      <c r="M8" s="9">
        <v>4.8409999999999998E-3</v>
      </c>
      <c r="N8" s="9">
        <v>4.0600999999999996E-3</v>
      </c>
      <c r="O8" s="24">
        <v>1.6230000000000001E-3</v>
      </c>
      <c r="P8" s="24">
        <v>2.1949999999999999E-3</v>
      </c>
      <c r="Q8" s="24">
        <v>2.3500000000000001E-3</v>
      </c>
    </row>
    <row r="9" spans="2:17" x14ac:dyDescent="0.3">
      <c r="B9" s="22">
        <v>5</v>
      </c>
      <c r="C9" s="9">
        <v>2.9228000000000001E-2</v>
      </c>
      <c r="D9" s="9">
        <v>3.0168E-2</v>
      </c>
      <c r="E9" s="9">
        <v>2.878E-2</v>
      </c>
      <c r="F9" s="9">
        <v>2.3571950000000001E-2</v>
      </c>
      <c r="G9" s="9">
        <v>2.6467999999999998E-2</v>
      </c>
      <c r="H9" s="9">
        <v>2.3232590000000001E-2</v>
      </c>
      <c r="I9" s="9">
        <v>1.3595400000000001E-2</v>
      </c>
      <c r="J9" s="9">
        <v>1.3564E-2</v>
      </c>
      <c r="K9" s="9">
        <v>1.1254129999999999E-2</v>
      </c>
      <c r="L9" s="9">
        <v>7.1520000000000004E-3</v>
      </c>
      <c r="M9" s="9">
        <v>7.5189999999999996E-3</v>
      </c>
      <c r="N9" s="9">
        <v>6.9821099999999997E-3</v>
      </c>
      <c r="O9" s="24">
        <v>4.1451190000000001E-3</v>
      </c>
      <c r="P9" s="24">
        <v>4.7207000000000004E-3</v>
      </c>
      <c r="Q9" s="24">
        <v>5.5253999999999998E-3</v>
      </c>
    </row>
    <row r="10" spans="2:17" x14ac:dyDescent="0.3">
      <c r="B10" s="22">
        <v>10</v>
      </c>
      <c r="C10" s="9">
        <v>3.4913100000000002E-2</v>
      </c>
      <c r="D10" s="9">
        <v>3.5602000000000002E-2</v>
      </c>
      <c r="E10" s="9">
        <v>3.4578539999999998E-2</v>
      </c>
      <c r="F10" s="9">
        <v>3.05034E-2</v>
      </c>
      <c r="G10" s="9">
        <v>3.24307E-2</v>
      </c>
      <c r="H10" s="9">
        <v>2.8954000000000001E-2</v>
      </c>
      <c r="I10" s="9">
        <v>2.1003999999999998E-2</v>
      </c>
      <c r="J10" s="9">
        <v>2.0296999999999999E-2</v>
      </c>
      <c r="K10" s="9">
        <v>1.820256E-2</v>
      </c>
      <c r="L10" s="9">
        <v>1.3011E-2</v>
      </c>
      <c r="M10" s="9">
        <v>1.3696E-2</v>
      </c>
      <c r="N10" s="9">
        <v>1.2401000000000001E-2</v>
      </c>
      <c r="O10" s="24">
        <v>6.404E-3</v>
      </c>
      <c r="P10" s="24">
        <v>7.3720000000000001E-3</v>
      </c>
      <c r="Q10" s="24">
        <v>8.7995E-3</v>
      </c>
    </row>
    <row r="11" spans="2:17" x14ac:dyDescent="0.3">
      <c r="B11" s="22">
        <v>15</v>
      </c>
      <c r="C11" s="9">
        <v>3.7257999999999999E-2</v>
      </c>
      <c r="D11" s="9">
        <v>3.8825999999999999E-2</v>
      </c>
      <c r="E11" s="9">
        <v>3.6580000000000001E-2</v>
      </c>
      <c r="F11" s="9">
        <v>3.4303E-2</v>
      </c>
      <c r="G11" s="9">
        <v>3.5696699999999998E-2</v>
      </c>
      <c r="H11" s="9">
        <v>3.4397999999999998E-2</v>
      </c>
      <c r="I11" s="9">
        <v>2.5368000000000002E-2</v>
      </c>
      <c r="J11" s="9">
        <v>2.4396000000000001E-2</v>
      </c>
      <c r="K11" s="9">
        <v>2.2610000000000002E-2</v>
      </c>
      <c r="L11" s="9">
        <v>1.6795000000000001E-2</v>
      </c>
      <c r="M11" s="9">
        <v>1.6667000000000001E-2</v>
      </c>
      <c r="N11" s="9">
        <v>1.547582E-2</v>
      </c>
      <c r="O11" s="24">
        <v>1.013E-2</v>
      </c>
      <c r="P11" s="24">
        <v>9.9249999999999998E-3</v>
      </c>
      <c r="Q11" s="24">
        <v>1.1010000000000001E-2</v>
      </c>
    </row>
    <row r="12" spans="2:17" x14ac:dyDescent="0.3">
      <c r="B12" s="22">
        <v>25</v>
      </c>
      <c r="C12" s="9">
        <v>3.9403830000000001E-2</v>
      </c>
      <c r="D12" s="9">
        <v>4.1023980000000002E-2</v>
      </c>
      <c r="E12" s="9">
        <v>3.9800000000000002E-2</v>
      </c>
      <c r="F12" s="9">
        <v>3.7687999999999999E-2</v>
      </c>
      <c r="G12" s="9">
        <v>3.9391000000000002E-2</v>
      </c>
      <c r="H12" s="9">
        <v>3.8699999999999998E-2</v>
      </c>
      <c r="I12" s="9">
        <v>2.9433999999999998E-2</v>
      </c>
      <c r="J12" s="9">
        <v>2.8774000000000001E-2</v>
      </c>
      <c r="K12" s="9">
        <v>2.783012E-2</v>
      </c>
      <c r="L12" s="9">
        <v>2.197561E-2</v>
      </c>
      <c r="M12" s="9">
        <v>2.2595000000000001E-2</v>
      </c>
      <c r="N12" s="9">
        <v>2.03524E-2</v>
      </c>
      <c r="O12" s="24">
        <v>1.3374E-2</v>
      </c>
      <c r="P12" s="24">
        <v>1.2193000000000001E-2</v>
      </c>
      <c r="Q12" s="24">
        <v>1.4449999999999999E-2</v>
      </c>
    </row>
    <row r="15" spans="2:17" ht="15.6" x14ac:dyDescent="0.3">
      <c r="B15" s="75" t="s">
        <v>68</v>
      </c>
      <c r="C15" s="75"/>
      <c r="D15" s="75"/>
      <c r="E15" s="75"/>
      <c r="F15" s="75"/>
      <c r="G15" s="75"/>
      <c r="H15" s="75"/>
      <c r="I15" s="75"/>
      <c r="J15" s="75"/>
      <c r="K15" s="75"/>
      <c r="L15" s="75"/>
      <c r="M15" s="75"/>
      <c r="N15" s="75"/>
      <c r="O15" s="75"/>
      <c r="P15" s="75"/>
      <c r="Q15" s="75"/>
    </row>
    <row r="16" spans="2:17" x14ac:dyDescent="0.3">
      <c r="B16" s="75" t="s">
        <v>36</v>
      </c>
      <c r="C16" s="75" t="s">
        <v>40</v>
      </c>
      <c r="D16" s="75"/>
      <c r="E16" s="75"/>
      <c r="F16" s="75" t="s">
        <v>50</v>
      </c>
      <c r="G16" s="75"/>
      <c r="H16" s="75"/>
      <c r="I16" s="75" t="s">
        <v>41</v>
      </c>
      <c r="J16" s="75"/>
      <c r="K16" s="75"/>
      <c r="L16" s="75" t="s">
        <v>42</v>
      </c>
      <c r="M16" s="75"/>
      <c r="N16" s="75"/>
      <c r="O16" s="75" t="s">
        <v>43</v>
      </c>
      <c r="P16" s="75"/>
      <c r="Q16" s="75"/>
    </row>
    <row r="17" spans="2:17" ht="15.6" x14ac:dyDescent="0.3">
      <c r="B17" s="75"/>
      <c r="C17" s="75" t="s">
        <v>34</v>
      </c>
      <c r="D17" s="75"/>
      <c r="E17" s="75"/>
      <c r="F17" s="75" t="s">
        <v>34</v>
      </c>
      <c r="G17" s="75"/>
      <c r="H17" s="75"/>
      <c r="I17" s="75" t="s">
        <v>34</v>
      </c>
      <c r="J17" s="75"/>
      <c r="K17" s="75"/>
      <c r="L17" s="75" t="s">
        <v>34</v>
      </c>
      <c r="M17" s="75"/>
      <c r="N17" s="75"/>
      <c r="O17" s="75" t="s">
        <v>34</v>
      </c>
      <c r="P17" s="75"/>
      <c r="Q17" s="75"/>
    </row>
    <row r="18" spans="2:17" x14ac:dyDescent="0.3">
      <c r="B18" s="75"/>
      <c r="C18" s="8" t="s">
        <v>23</v>
      </c>
      <c r="D18" s="8" t="s">
        <v>24</v>
      </c>
      <c r="E18" s="8" t="s">
        <v>25</v>
      </c>
      <c r="F18" s="8" t="s">
        <v>23</v>
      </c>
      <c r="G18" s="8" t="s">
        <v>24</v>
      </c>
      <c r="H18" s="8" t="s">
        <v>25</v>
      </c>
      <c r="I18" s="8" t="s">
        <v>23</v>
      </c>
      <c r="J18" s="8" t="s">
        <v>24</v>
      </c>
      <c r="K18" s="8" t="s">
        <v>25</v>
      </c>
      <c r="L18" s="8" t="s">
        <v>23</v>
      </c>
      <c r="M18" s="8" t="s">
        <v>24</v>
      </c>
      <c r="N18" s="8" t="s">
        <v>25</v>
      </c>
      <c r="O18" s="8" t="s">
        <v>23</v>
      </c>
      <c r="P18" s="8" t="s">
        <v>24</v>
      </c>
      <c r="Q18" s="8" t="s">
        <v>25</v>
      </c>
    </row>
    <row r="19" spans="2:17" x14ac:dyDescent="0.3">
      <c r="B19" s="22">
        <v>10</v>
      </c>
      <c r="C19" s="9">
        <v>2.4344000000000001E-2</v>
      </c>
      <c r="D19" s="9">
        <v>2.3040000000000001E-2</v>
      </c>
      <c r="E19" s="9">
        <v>2.545E-2</v>
      </c>
      <c r="F19" s="9">
        <v>1.9200559999999998E-2</v>
      </c>
      <c r="G19" s="9">
        <v>1.7832000000000001E-2</v>
      </c>
      <c r="H19" s="9">
        <v>1.7992500000000002E-2</v>
      </c>
      <c r="I19" s="9">
        <v>9.025E-3</v>
      </c>
      <c r="J19" s="9">
        <v>7.744E-3</v>
      </c>
      <c r="K19" s="9">
        <v>6.9845000000000003E-3</v>
      </c>
      <c r="L19" s="9">
        <v>2.15E-3</v>
      </c>
      <c r="M19" s="9">
        <v>4.3227999999999999E-3</v>
      </c>
      <c r="N19" s="9">
        <v>5.2449999999999997E-3</v>
      </c>
      <c r="O19" s="24">
        <v>2.1029999999999998E-3</v>
      </c>
      <c r="P19" s="24">
        <v>2.0509999999999999E-3</v>
      </c>
      <c r="Q19" s="24">
        <v>2.1099999999999999E-3</v>
      </c>
    </row>
    <row r="20" spans="2:17" x14ac:dyDescent="0.3">
      <c r="B20" s="22">
        <v>20</v>
      </c>
      <c r="C20" s="9">
        <v>3.4166000000000002E-2</v>
      </c>
      <c r="D20" s="9">
        <v>3.1599000000000002E-2</v>
      </c>
      <c r="E20" s="9">
        <v>3.4312540000000002E-2</v>
      </c>
      <c r="F20" s="9">
        <v>2.7951299999999998E-2</v>
      </c>
      <c r="G20" s="9">
        <v>2.5849E-2</v>
      </c>
      <c r="H20" s="9">
        <v>2.6846999999999999E-2</v>
      </c>
      <c r="I20" s="9">
        <v>1.4593800000000001E-2</v>
      </c>
      <c r="J20" s="9">
        <v>1.3431999999999999E-2</v>
      </c>
      <c r="K20" s="9">
        <v>1.2997999999999999E-2</v>
      </c>
      <c r="L20" s="9">
        <v>5.96E-3</v>
      </c>
      <c r="M20" s="9">
        <v>6.6969999999999998E-3</v>
      </c>
      <c r="N20" s="9">
        <v>7.1025000000000003E-3</v>
      </c>
      <c r="O20" s="24">
        <v>3.3830000000000002E-3</v>
      </c>
      <c r="P20" s="24">
        <v>3.3809999999999999E-3</v>
      </c>
      <c r="Q20" s="24">
        <v>3.4580000000000001E-3</v>
      </c>
    </row>
    <row r="21" spans="2:17" x14ac:dyDescent="0.3">
      <c r="B21" s="22">
        <v>40</v>
      </c>
      <c r="C21" s="9">
        <v>4.0250599999999997E-2</v>
      </c>
      <c r="D21" s="9">
        <v>4.1508999999999997E-2</v>
      </c>
      <c r="E21" s="9">
        <v>4.2011140000000002E-2</v>
      </c>
      <c r="F21" s="9">
        <v>3.5365000000000001E-2</v>
      </c>
      <c r="G21" s="9">
        <v>3.2100999999999998E-2</v>
      </c>
      <c r="H21" s="9">
        <v>3.4665000000000001E-2</v>
      </c>
      <c r="I21" s="9">
        <v>2.2101949999999999E-2</v>
      </c>
      <c r="J21" s="9">
        <v>1.9625E-2</v>
      </c>
      <c r="K21" s="9">
        <v>2.1454000000000001E-2</v>
      </c>
      <c r="L21" s="9">
        <v>1.3358999999999999E-2</v>
      </c>
      <c r="M21" s="9">
        <v>1.1639E-2</v>
      </c>
      <c r="N21" s="9">
        <v>1.2021199999999999E-2</v>
      </c>
      <c r="O21" s="24">
        <v>8.0649999999999993E-3</v>
      </c>
      <c r="P21" s="24">
        <v>6.5729999999999998E-3</v>
      </c>
      <c r="Q21" s="24">
        <v>6.6740000000000002E-3</v>
      </c>
    </row>
    <row r="22" spans="2:17" x14ac:dyDescent="0.3">
      <c r="B22" s="22">
        <v>80</v>
      </c>
      <c r="C22" s="9">
        <v>4.6300899999999999E-2</v>
      </c>
      <c r="D22" s="9">
        <v>4.7683000000000003E-2</v>
      </c>
      <c r="E22" s="9">
        <v>4.7995540000000003E-2</v>
      </c>
      <c r="F22" s="9">
        <v>4.1513399999999999E-2</v>
      </c>
      <c r="G22" s="9">
        <v>4.2372E-2</v>
      </c>
      <c r="H22" s="9">
        <v>4.3657000000000001E-2</v>
      </c>
      <c r="I22" s="9">
        <v>2.9776E-2</v>
      </c>
      <c r="J22" s="9">
        <v>2.7466999999999998E-2</v>
      </c>
      <c r="K22" s="9">
        <v>2.8884E-2</v>
      </c>
      <c r="L22" s="9">
        <v>2.0218E-2</v>
      </c>
      <c r="M22" s="9">
        <v>1.9168999999999999E-2</v>
      </c>
      <c r="N22" s="9">
        <v>2.0995E-2</v>
      </c>
      <c r="O22" s="24">
        <v>1.1997000000000001E-2</v>
      </c>
      <c r="P22" s="24">
        <v>1.1211E-2</v>
      </c>
      <c r="Q22" s="24">
        <v>1.2014E-2</v>
      </c>
    </row>
    <row r="23" spans="2:17" x14ac:dyDescent="0.3">
      <c r="B23" s="22">
        <v>120</v>
      </c>
      <c r="C23" s="9">
        <v>4.8870999999999998E-2</v>
      </c>
      <c r="D23" s="9">
        <v>4.9332000000000001E-2</v>
      </c>
      <c r="E23" s="9">
        <v>5.1029860000000003E-2</v>
      </c>
      <c r="F23" s="9">
        <v>4.6095999999999998E-2</v>
      </c>
      <c r="G23" s="9">
        <v>4.5025999999999997E-2</v>
      </c>
      <c r="H23" s="9">
        <v>4.6857999999999997E-2</v>
      </c>
      <c r="I23" s="9">
        <v>3.3766999999999998E-2</v>
      </c>
      <c r="J23" s="9">
        <v>3.2740999999999999E-2</v>
      </c>
      <c r="K23" s="9">
        <v>3.3985580000000001E-2</v>
      </c>
      <c r="L23" s="9">
        <v>2.5697000000000001E-2</v>
      </c>
      <c r="M23" s="9">
        <v>2.4268999999999999E-2</v>
      </c>
      <c r="N23" s="9">
        <v>2.5784700000000001E-2</v>
      </c>
      <c r="O23" s="24">
        <v>1.5579000000000001E-2</v>
      </c>
      <c r="P23" s="24">
        <v>1.5188E-2</v>
      </c>
      <c r="Q23" s="24">
        <v>1.61E-2</v>
      </c>
    </row>
  </sheetData>
  <mergeCells count="25">
    <mergeCell ref="F5:H5"/>
    <mergeCell ref="I5:K5"/>
    <mergeCell ref="L5:N5"/>
    <mergeCell ref="O5:Q5"/>
    <mergeCell ref="C6:E6"/>
    <mergeCell ref="F6:H6"/>
    <mergeCell ref="I6:K6"/>
    <mergeCell ref="L6:N6"/>
    <mergeCell ref="O6:Q6"/>
    <mergeCell ref="B2:Q2"/>
    <mergeCell ref="B15:Q15"/>
    <mergeCell ref="B16:B18"/>
    <mergeCell ref="C16:E16"/>
    <mergeCell ref="F16:H16"/>
    <mergeCell ref="I16:K16"/>
    <mergeCell ref="L16:N16"/>
    <mergeCell ref="O17:Q17"/>
    <mergeCell ref="O16:Q16"/>
    <mergeCell ref="C17:E17"/>
    <mergeCell ref="F17:H17"/>
    <mergeCell ref="I17:K17"/>
    <mergeCell ref="L17:N17"/>
    <mergeCell ref="B4:Q4"/>
    <mergeCell ref="B5:B7"/>
    <mergeCell ref="C5:E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K82"/>
  <sheetViews>
    <sheetView zoomScaleNormal="100" workbookViewId="0">
      <selection activeCell="M57" sqref="M57"/>
    </sheetView>
  </sheetViews>
  <sheetFormatPr defaultColWidth="9.109375" defaultRowHeight="13.2" x14ac:dyDescent="0.3"/>
  <cols>
    <col min="1" max="1" width="9.109375" style="11"/>
    <col min="2" max="2" width="10.44140625" style="11" customWidth="1"/>
    <col min="3" max="3" width="9.44140625" style="11" customWidth="1"/>
    <col min="4" max="4" width="14.109375" style="11" customWidth="1"/>
    <col min="5" max="5" width="9.109375" style="11"/>
    <col min="6" max="6" width="12" style="11" customWidth="1"/>
    <col min="7" max="7" width="10.6640625" style="11" customWidth="1"/>
    <col min="8" max="8" width="14.109375" style="11" customWidth="1"/>
    <col min="9" max="16384" width="9.109375" style="11"/>
  </cols>
  <sheetData>
    <row r="2" spans="2:8" ht="29.25" customHeight="1" x14ac:dyDescent="0.3">
      <c r="B2" s="80" t="s">
        <v>161</v>
      </c>
      <c r="C2" s="80"/>
      <c r="D2" s="80"/>
      <c r="F2" s="80" t="s">
        <v>222</v>
      </c>
      <c r="G2" s="80"/>
      <c r="H2" s="80"/>
    </row>
    <row r="4" spans="2:8" ht="12" customHeight="1" x14ac:dyDescent="0.3">
      <c r="B4" s="5" t="s">
        <v>69</v>
      </c>
      <c r="C4" s="5" t="s">
        <v>70</v>
      </c>
      <c r="D4" s="5" t="s">
        <v>71</v>
      </c>
      <c r="F4" s="5" t="s">
        <v>69</v>
      </c>
      <c r="G4" s="5" t="s">
        <v>70</v>
      </c>
      <c r="H4" s="5" t="s">
        <v>71</v>
      </c>
    </row>
    <row r="5" spans="2:8" x14ac:dyDescent="0.3">
      <c r="B5" s="6" t="s">
        <v>72</v>
      </c>
      <c r="C5" s="6" t="s">
        <v>73</v>
      </c>
      <c r="D5" s="6">
        <v>-0.19251599999999999</v>
      </c>
      <c r="F5" s="6" t="s">
        <v>163</v>
      </c>
      <c r="G5" s="6" t="s">
        <v>164</v>
      </c>
      <c r="H5" s="6">
        <v>-0.91679999999999995</v>
      </c>
    </row>
    <row r="6" spans="2:8" x14ac:dyDescent="0.3">
      <c r="B6" s="6" t="s">
        <v>74</v>
      </c>
      <c r="C6" s="6" t="s">
        <v>75</v>
      </c>
      <c r="D6" s="6">
        <v>4.5928999999999998E-2</v>
      </c>
      <c r="F6" s="6" t="s">
        <v>165</v>
      </c>
      <c r="G6" s="6" t="s">
        <v>73</v>
      </c>
      <c r="H6" s="6">
        <v>0.1215</v>
      </c>
    </row>
    <row r="7" spans="2:8" x14ac:dyDescent="0.3">
      <c r="B7" s="6" t="s">
        <v>76</v>
      </c>
      <c r="C7" s="6" t="s">
        <v>75</v>
      </c>
      <c r="D7" s="6">
        <v>4.5928999999999998E-2</v>
      </c>
      <c r="F7" s="6" t="s">
        <v>166</v>
      </c>
      <c r="G7" s="6" t="s">
        <v>130</v>
      </c>
      <c r="H7" s="6">
        <v>0.65110000000000001</v>
      </c>
    </row>
    <row r="8" spans="2:8" x14ac:dyDescent="0.3">
      <c r="B8" s="6" t="s">
        <v>77</v>
      </c>
      <c r="C8" s="6" t="s">
        <v>75</v>
      </c>
      <c r="D8" s="6">
        <v>4.5928999999999998E-2</v>
      </c>
      <c r="F8" s="6" t="s">
        <v>167</v>
      </c>
      <c r="G8" s="6" t="s">
        <v>132</v>
      </c>
      <c r="H8" s="6">
        <v>-0.62909999999999999</v>
      </c>
    </row>
    <row r="9" spans="2:8" x14ac:dyDescent="0.3">
      <c r="B9" s="6" t="s">
        <v>78</v>
      </c>
      <c r="C9" s="6" t="s">
        <v>73</v>
      </c>
      <c r="D9" s="6">
        <v>0.237954</v>
      </c>
      <c r="F9" s="6" t="s">
        <v>168</v>
      </c>
      <c r="G9" s="6" t="s">
        <v>73</v>
      </c>
      <c r="H9" s="6">
        <v>-5.7700000000000001E-2</v>
      </c>
    </row>
    <row r="10" spans="2:8" x14ac:dyDescent="0.3">
      <c r="B10" s="6" t="s">
        <v>79</v>
      </c>
      <c r="C10" s="6" t="s">
        <v>80</v>
      </c>
      <c r="D10" s="6">
        <v>-0.68141799999999997</v>
      </c>
      <c r="F10" s="6" t="s">
        <v>169</v>
      </c>
      <c r="G10" s="6" t="s">
        <v>73</v>
      </c>
      <c r="H10" s="6">
        <v>-8.14E-2</v>
      </c>
    </row>
    <row r="11" spans="2:8" x14ac:dyDescent="0.3">
      <c r="B11" s="6" t="s">
        <v>81</v>
      </c>
      <c r="C11" s="6" t="s">
        <v>82</v>
      </c>
      <c r="D11" s="6">
        <v>0.43448999999999999</v>
      </c>
      <c r="F11" s="6" t="s">
        <v>170</v>
      </c>
      <c r="G11" s="6" t="s">
        <v>73</v>
      </c>
      <c r="H11" s="6">
        <v>-9.01E-2</v>
      </c>
    </row>
    <row r="12" spans="2:8" x14ac:dyDescent="0.3">
      <c r="B12" s="6" t="s">
        <v>83</v>
      </c>
      <c r="C12" s="6" t="s">
        <v>84</v>
      </c>
      <c r="D12" s="6">
        <v>8.8031999999999999E-2</v>
      </c>
      <c r="F12" s="6" t="s">
        <v>171</v>
      </c>
      <c r="G12" s="6" t="s">
        <v>73</v>
      </c>
      <c r="H12" s="6">
        <v>-0.1031</v>
      </c>
    </row>
    <row r="13" spans="2:8" x14ac:dyDescent="0.3">
      <c r="B13" s="6" t="s">
        <v>85</v>
      </c>
      <c r="C13" s="6" t="s">
        <v>73</v>
      </c>
      <c r="D13" s="6">
        <v>1.5897999999999999E-2</v>
      </c>
      <c r="F13" s="6" t="s">
        <v>172</v>
      </c>
      <c r="G13" s="6" t="s">
        <v>73</v>
      </c>
      <c r="H13" s="6">
        <v>0.25580000000000003</v>
      </c>
    </row>
    <row r="14" spans="2:8" x14ac:dyDescent="0.3">
      <c r="B14" s="6" t="s">
        <v>86</v>
      </c>
      <c r="C14" s="6" t="s">
        <v>73</v>
      </c>
      <c r="D14" s="6">
        <v>-0.27553</v>
      </c>
      <c r="F14" s="6" t="s">
        <v>158</v>
      </c>
      <c r="G14" s="6" t="s">
        <v>173</v>
      </c>
      <c r="H14" s="6">
        <v>0.68889999999999996</v>
      </c>
    </row>
    <row r="15" spans="2:8" x14ac:dyDescent="0.3">
      <c r="B15" s="6" t="s">
        <v>87</v>
      </c>
      <c r="C15" s="6" t="s">
        <v>75</v>
      </c>
      <c r="D15" s="6">
        <v>7.7010999999999996E-2</v>
      </c>
      <c r="F15" s="6" t="s">
        <v>174</v>
      </c>
      <c r="G15" s="6" t="s">
        <v>73</v>
      </c>
      <c r="H15" s="6">
        <v>7.6100000000000001E-2</v>
      </c>
    </row>
    <row r="16" spans="2:8" x14ac:dyDescent="0.3">
      <c r="B16" s="6" t="s">
        <v>88</v>
      </c>
      <c r="C16" s="6" t="s">
        <v>75</v>
      </c>
      <c r="D16" s="6">
        <v>7.7010999999999996E-2</v>
      </c>
      <c r="F16" s="6" t="s">
        <v>175</v>
      </c>
      <c r="G16" s="6" t="s">
        <v>73</v>
      </c>
      <c r="H16" s="6">
        <v>8.5099999999999995E-2</v>
      </c>
    </row>
    <row r="17" spans="2:11" x14ac:dyDescent="0.3">
      <c r="B17" s="6" t="s">
        <v>89</v>
      </c>
      <c r="C17" s="6" t="s">
        <v>75</v>
      </c>
      <c r="D17" s="6">
        <v>7.7010999999999996E-2</v>
      </c>
      <c r="F17" s="6" t="s">
        <v>91</v>
      </c>
      <c r="G17" s="6" t="s">
        <v>173</v>
      </c>
      <c r="H17" s="6">
        <v>0.4758</v>
      </c>
    </row>
    <row r="18" spans="2:11" x14ac:dyDescent="0.3">
      <c r="B18" s="6" t="s">
        <v>90</v>
      </c>
      <c r="C18" s="6" t="s">
        <v>75</v>
      </c>
      <c r="D18" s="6">
        <v>6.6073999999999994E-2</v>
      </c>
      <c r="F18" s="6" t="s">
        <v>176</v>
      </c>
      <c r="G18" s="6" t="s">
        <v>73</v>
      </c>
      <c r="H18" s="6">
        <v>9.2100000000000001E-2</v>
      </c>
    </row>
    <row r="19" spans="2:11" x14ac:dyDescent="0.3">
      <c r="B19" s="6" t="s">
        <v>91</v>
      </c>
      <c r="C19" s="6" t="s">
        <v>92</v>
      </c>
      <c r="D19" s="6">
        <v>3.7224E-2</v>
      </c>
      <c r="F19" s="6" t="s">
        <v>85</v>
      </c>
      <c r="G19" s="6" t="s">
        <v>173</v>
      </c>
      <c r="H19" s="6">
        <v>-0.2382</v>
      </c>
      <c r="K19" s="11" t="s">
        <v>162</v>
      </c>
    </row>
    <row r="20" spans="2:11" x14ac:dyDescent="0.3">
      <c r="B20" s="6" t="s">
        <v>93</v>
      </c>
      <c r="C20" s="6" t="s">
        <v>94</v>
      </c>
      <c r="D20" s="6">
        <v>-0.39194499999999999</v>
      </c>
      <c r="F20" s="6" t="s">
        <v>177</v>
      </c>
      <c r="G20" s="6" t="s">
        <v>73</v>
      </c>
      <c r="H20" s="6">
        <v>0.2218</v>
      </c>
    </row>
    <row r="21" spans="2:11" x14ac:dyDescent="0.3">
      <c r="B21" s="6" t="s">
        <v>95</v>
      </c>
      <c r="C21" s="6" t="s">
        <v>84</v>
      </c>
      <c r="D21" s="6">
        <v>0.10098</v>
      </c>
      <c r="F21" s="6" t="s">
        <v>78</v>
      </c>
      <c r="G21" s="6" t="s">
        <v>173</v>
      </c>
      <c r="H21" s="6">
        <v>0.76319999999999999</v>
      </c>
    </row>
    <row r="22" spans="2:11" x14ac:dyDescent="0.3">
      <c r="B22" s="6" t="s">
        <v>96</v>
      </c>
      <c r="C22" s="6" t="s">
        <v>92</v>
      </c>
      <c r="D22" s="6">
        <v>2.8979999999999999E-2</v>
      </c>
      <c r="F22" s="6" t="s">
        <v>122</v>
      </c>
      <c r="G22" s="6" t="s">
        <v>178</v>
      </c>
      <c r="H22" s="6">
        <v>0.38969999999999999</v>
      </c>
    </row>
    <row r="23" spans="2:11" x14ac:dyDescent="0.3">
      <c r="B23" s="6" t="s">
        <v>97</v>
      </c>
      <c r="C23" s="6" t="s">
        <v>84</v>
      </c>
      <c r="D23" s="6">
        <v>0.11239300000000001</v>
      </c>
      <c r="F23" s="6" t="s">
        <v>179</v>
      </c>
      <c r="G23" s="6" t="s">
        <v>180</v>
      </c>
      <c r="H23" s="6">
        <v>-0.79400000000000004</v>
      </c>
    </row>
    <row r="24" spans="2:11" x14ac:dyDescent="0.3">
      <c r="B24" s="6" t="s">
        <v>98</v>
      </c>
      <c r="C24" s="6" t="s">
        <v>73</v>
      </c>
      <c r="D24" s="6">
        <v>-0.14299100000000001</v>
      </c>
      <c r="F24" s="6" t="s">
        <v>181</v>
      </c>
      <c r="G24" s="6" t="s">
        <v>180</v>
      </c>
      <c r="H24" s="6">
        <v>-0.73199999999999998</v>
      </c>
      <c r="K24" s="25"/>
    </row>
    <row r="25" spans="2:11" x14ac:dyDescent="0.3">
      <c r="B25" s="6" t="s">
        <v>99</v>
      </c>
      <c r="C25" s="6" t="s">
        <v>75</v>
      </c>
      <c r="D25" s="6">
        <v>7.0817000000000005E-2</v>
      </c>
      <c r="F25" s="6" t="s">
        <v>182</v>
      </c>
      <c r="G25" s="6" t="s">
        <v>183</v>
      </c>
      <c r="H25" s="6">
        <v>-0.67130000000000001</v>
      </c>
    </row>
    <row r="26" spans="2:11" x14ac:dyDescent="0.3">
      <c r="B26" s="6" t="s">
        <v>100</v>
      </c>
      <c r="C26" s="6" t="s">
        <v>75</v>
      </c>
      <c r="D26" s="6">
        <v>7.0817000000000005E-2</v>
      </c>
      <c r="F26" s="6" t="s">
        <v>184</v>
      </c>
      <c r="G26" s="6" t="s">
        <v>164</v>
      </c>
      <c r="H26" s="6">
        <v>-0.91510000000000002</v>
      </c>
    </row>
    <row r="27" spans="2:11" x14ac:dyDescent="0.3">
      <c r="B27" s="6" t="s">
        <v>101</v>
      </c>
      <c r="C27" s="6" t="s">
        <v>73</v>
      </c>
      <c r="D27" s="6">
        <v>4.1904999999999998E-2</v>
      </c>
      <c r="F27" s="6" t="s">
        <v>185</v>
      </c>
      <c r="G27" s="6" t="s">
        <v>186</v>
      </c>
      <c r="H27" s="6">
        <v>-0.95750000000000002</v>
      </c>
    </row>
    <row r="28" spans="2:11" x14ac:dyDescent="0.3">
      <c r="B28" s="6" t="s">
        <v>102</v>
      </c>
      <c r="C28" s="6" t="s">
        <v>73</v>
      </c>
      <c r="D28" s="6">
        <v>0.174318</v>
      </c>
      <c r="F28" s="6" t="s">
        <v>187</v>
      </c>
      <c r="G28" s="6" t="s">
        <v>188</v>
      </c>
      <c r="H28" s="6">
        <v>-0.53010000000000002</v>
      </c>
    </row>
    <row r="29" spans="2:11" x14ac:dyDescent="0.3">
      <c r="B29" s="6" t="s">
        <v>103</v>
      </c>
      <c r="C29" s="6" t="s">
        <v>73</v>
      </c>
      <c r="D29" s="6">
        <v>3.6020999999999997E-2</v>
      </c>
      <c r="F29" s="6" t="s">
        <v>189</v>
      </c>
      <c r="G29" s="6" t="s">
        <v>190</v>
      </c>
      <c r="H29" s="6">
        <v>-0.28399999999999997</v>
      </c>
    </row>
    <row r="30" spans="2:11" x14ac:dyDescent="0.3">
      <c r="B30" s="6" t="s">
        <v>104</v>
      </c>
      <c r="C30" s="6" t="s">
        <v>80</v>
      </c>
      <c r="D30" s="6">
        <v>-0.70277900000000004</v>
      </c>
      <c r="F30" s="6" t="s">
        <v>191</v>
      </c>
      <c r="G30" s="6" t="s">
        <v>132</v>
      </c>
      <c r="H30" s="6">
        <v>-0.63380000000000003</v>
      </c>
    </row>
    <row r="31" spans="2:11" x14ac:dyDescent="0.3">
      <c r="B31" s="6" t="s">
        <v>105</v>
      </c>
      <c r="C31" s="6" t="s">
        <v>82</v>
      </c>
      <c r="D31" s="6">
        <v>0.46605200000000002</v>
      </c>
      <c r="F31" s="6" t="s">
        <v>192</v>
      </c>
      <c r="G31" s="6" t="s">
        <v>80</v>
      </c>
      <c r="H31" s="6">
        <v>-0.58779999999999999</v>
      </c>
    </row>
    <row r="32" spans="2:11" x14ac:dyDescent="0.3">
      <c r="B32" s="6" t="s">
        <v>106</v>
      </c>
      <c r="C32" s="6" t="s">
        <v>84</v>
      </c>
      <c r="D32" s="6">
        <v>0.13108300000000001</v>
      </c>
      <c r="F32" s="6" t="s">
        <v>193</v>
      </c>
      <c r="G32" s="6" t="s">
        <v>132</v>
      </c>
      <c r="H32" s="6">
        <v>-0.63380000000000003</v>
      </c>
    </row>
    <row r="33" spans="2:11" x14ac:dyDescent="0.3">
      <c r="B33" s="6" t="s">
        <v>107</v>
      </c>
      <c r="C33" s="6" t="s">
        <v>80</v>
      </c>
      <c r="D33" s="6">
        <v>-0.69530099999999995</v>
      </c>
      <c r="F33" s="6" t="s">
        <v>194</v>
      </c>
      <c r="G33" s="6" t="s">
        <v>80</v>
      </c>
      <c r="H33" s="6">
        <v>-0.59379999999999999</v>
      </c>
    </row>
    <row r="34" spans="2:11" x14ac:dyDescent="0.3">
      <c r="B34" s="6" t="s">
        <v>108</v>
      </c>
      <c r="C34" s="6" t="s">
        <v>82</v>
      </c>
      <c r="D34" s="6">
        <v>0.46835500000000002</v>
      </c>
      <c r="F34" s="6" t="s">
        <v>195</v>
      </c>
      <c r="G34" s="6" t="s">
        <v>94</v>
      </c>
      <c r="H34" s="6">
        <v>-0.41760000000000003</v>
      </c>
      <c r="K34" s="11" t="s">
        <v>223</v>
      </c>
    </row>
    <row r="35" spans="2:11" x14ac:dyDescent="0.3">
      <c r="B35" s="6" t="s">
        <v>109</v>
      </c>
      <c r="C35" s="6" t="s">
        <v>84</v>
      </c>
      <c r="D35" s="6">
        <v>8.7215000000000001E-2</v>
      </c>
      <c r="F35" s="6" t="s">
        <v>196</v>
      </c>
      <c r="G35" s="6" t="s">
        <v>197</v>
      </c>
      <c r="H35" s="6">
        <v>1.5734999999999999</v>
      </c>
    </row>
    <row r="36" spans="2:11" x14ac:dyDescent="0.3">
      <c r="B36" s="6" t="s">
        <v>110</v>
      </c>
      <c r="C36" s="6" t="s">
        <v>75</v>
      </c>
      <c r="D36" s="6">
        <v>8.9134000000000005E-2</v>
      </c>
      <c r="F36" s="6" t="s">
        <v>198</v>
      </c>
      <c r="G36" s="6" t="s">
        <v>75</v>
      </c>
      <c r="H36" s="6">
        <v>4.4699999999999997E-2</v>
      </c>
    </row>
    <row r="37" spans="2:11" x14ac:dyDescent="0.3">
      <c r="B37" s="6" t="s">
        <v>111</v>
      </c>
      <c r="C37" s="6" t="s">
        <v>73</v>
      </c>
      <c r="D37" s="6">
        <v>-2.1985000000000001E-2</v>
      </c>
      <c r="F37" s="6" t="s">
        <v>199</v>
      </c>
      <c r="G37" s="6" t="s">
        <v>75</v>
      </c>
      <c r="H37" s="6">
        <v>4.4699999999999997E-2</v>
      </c>
    </row>
    <row r="38" spans="2:11" x14ac:dyDescent="0.3">
      <c r="B38" s="6" t="s">
        <v>112</v>
      </c>
      <c r="C38" s="6" t="s">
        <v>84</v>
      </c>
      <c r="D38" s="6">
        <v>8.8118000000000002E-2</v>
      </c>
      <c r="F38" s="6" t="s">
        <v>200</v>
      </c>
      <c r="G38" s="6" t="s">
        <v>75</v>
      </c>
      <c r="H38" s="6">
        <v>4.4699999999999997E-2</v>
      </c>
    </row>
    <row r="39" spans="2:11" x14ac:dyDescent="0.3">
      <c r="B39" s="6" t="s">
        <v>113</v>
      </c>
      <c r="C39" s="6" t="s">
        <v>84</v>
      </c>
      <c r="D39" s="6">
        <v>8.8118000000000002E-2</v>
      </c>
      <c r="F39" s="6" t="s">
        <v>201</v>
      </c>
      <c r="G39" s="6" t="s">
        <v>75</v>
      </c>
      <c r="H39" s="6">
        <v>3.7699999999999997E-2</v>
      </c>
    </row>
    <row r="40" spans="2:11" x14ac:dyDescent="0.3">
      <c r="B40" s="6" t="s">
        <v>114</v>
      </c>
      <c r="C40" s="6" t="s">
        <v>94</v>
      </c>
      <c r="D40" s="6">
        <v>-0.41457500000000003</v>
      </c>
      <c r="F40" s="6" t="s">
        <v>202</v>
      </c>
      <c r="G40" s="6" t="s">
        <v>75</v>
      </c>
      <c r="H40" s="6">
        <v>3.7699999999999997E-2</v>
      </c>
    </row>
    <row r="41" spans="2:11" x14ac:dyDescent="0.3">
      <c r="B41" s="6" t="s">
        <v>115</v>
      </c>
      <c r="C41" s="6" t="s">
        <v>73</v>
      </c>
      <c r="D41" s="6">
        <v>0.10190100000000001</v>
      </c>
      <c r="F41" s="6" t="s">
        <v>203</v>
      </c>
      <c r="G41" s="6" t="s">
        <v>82</v>
      </c>
      <c r="H41" s="6">
        <v>0.42099999999999999</v>
      </c>
    </row>
    <row r="42" spans="2:11" x14ac:dyDescent="0.3">
      <c r="B42" s="6" t="s">
        <v>116</v>
      </c>
      <c r="C42" s="6" t="s">
        <v>84</v>
      </c>
      <c r="D42" s="6">
        <v>0.11852500000000001</v>
      </c>
      <c r="F42" s="6" t="s">
        <v>204</v>
      </c>
      <c r="G42" s="6" t="s">
        <v>82</v>
      </c>
      <c r="H42" s="6">
        <v>0.42199999999999999</v>
      </c>
    </row>
    <row r="43" spans="2:11" x14ac:dyDescent="0.3">
      <c r="B43" s="6" t="s">
        <v>117</v>
      </c>
      <c r="C43" s="6" t="s">
        <v>73</v>
      </c>
      <c r="D43" s="6">
        <v>-6.5659999999999996E-2</v>
      </c>
      <c r="F43" s="6" t="s">
        <v>205</v>
      </c>
      <c r="G43" s="6" t="s">
        <v>206</v>
      </c>
      <c r="H43" s="6">
        <v>0.33250000000000002</v>
      </c>
    </row>
    <row r="44" spans="2:11" x14ac:dyDescent="0.3">
      <c r="B44" s="6" t="s">
        <v>118</v>
      </c>
      <c r="C44" s="6" t="s">
        <v>75</v>
      </c>
      <c r="D44" s="6">
        <v>5.8559E-2</v>
      </c>
      <c r="F44" s="6" t="s">
        <v>207</v>
      </c>
      <c r="G44" s="6" t="s">
        <v>206</v>
      </c>
      <c r="H44" s="6">
        <v>0.4718</v>
      </c>
    </row>
    <row r="45" spans="2:11" x14ac:dyDescent="0.3">
      <c r="B45" s="6" t="s">
        <v>119</v>
      </c>
      <c r="C45" s="6" t="s">
        <v>75</v>
      </c>
      <c r="D45" s="6">
        <v>5.8559E-2</v>
      </c>
      <c r="F45" s="6" t="s">
        <v>208</v>
      </c>
      <c r="G45" s="6" t="s">
        <v>206</v>
      </c>
      <c r="H45" s="6">
        <v>0.36930000000000002</v>
      </c>
    </row>
    <row r="46" spans="2:11" x14ac:dyDescent="0.3">
      <c r="B46" s="6" t="s">
        <v>120</v>
      </c>
      <c r="C46" s="6" t="s">
        <v>121</v>
      </c>
      <c r="D46" s="6">
        <v>2.0052E-2</v>
      </c>
      <c r="F46" s="6" t="s">
        <v>209</v>
      </c>
      <c r="G46" s="6" t="s">
        <v>206</v>
      </c>
      <c r="H46" s="6">
        <v>0.36930000000000002</v>
      </c>
    </row>
    <row r="47" spans="2:11" x14ac:dyDescent="0.3">
      <c r="B47" s="6" t="s">
        <v>122</v>
      </c>
      <c r="C47" s="6" t="s">
        <v>121</v>
      </c>
      <c r="D47" s="6">
        <v>-0.40299000000000001</v>
      </c>
      <c r="F47" s="6" t="s">
        <v>210</v>
      </c>
      <c r="G47" s="6" t="s">
        <v>75</v>
      </c>
      <c r="H47" s="6">
        <v>4.3700000000000003E-2</v>
      </c>
    </row>
    <row r="48" spans="2:11" x14ac:dyDescent="0.3">
      <c r="B48" s="6" t="s">
        <v>123</v>
      </c>
      <c r="C48" s="6" t="s">
        <v>124</v>
      </c>
      <c r="D48" s="6">
        <v>0.118493</v>
      </c>
      <c r="F48" s="6" t="s">
        <v>211</v>
      </c>
      <c r="G48" s="6" t="s">
        <v>75</v>
      </c>
      <c r="H48" s="6">
        <v>4.3700000000000003E-2</v>
      </c>
    </row>
    <row r="49" spans="2:8" x14ac:dyDescent="0.3">
      <c r="B49" s="6" t="s">
        <v>125</v>
      </c>
      <c r="C49" s="6" t="s">
        <v>124</v>
      </c>
      <c r="D49" s="6">
        <v>0.118493</v>
      </c>
      <c r="F49" s="6" t="s">
        <v>212</v>
      </c>
      <c r="G49" s="6" t="s">
        <v>75</v>
      </c>
      <c r="H49" s="6">
        <v>4.3700000000000003E-2</v>
      </c>
    </row>
    <row r="50" spans="2:8" x14ac:dyDescent="0.3">
      <c r="B50" s="6" t="s">
        <v>126</v>
      </c>
      <c r="C50" s="6" t="s">
        <v>75</v>
      </c>
      <c r="D50" s="6">
        <v>0.118493</v>
      </c>
      <c r="F50" s="6" t="s">
        <v>213</v>
      </c>
      <c r="G50" s="6" t="s">
        <v>75</v>
      </c>
      <c r="H50" s="6">
        <v>5.8700000000000002E-2</v>
      </c>
    </row>
    <row r="51" spans="2:8" x14ac:dyDescent="0.3">
      <c r="B51" s="6" t="s">
        <v>127</v>
      </c>
      <c r="C51" s="6" t="s">
        <v>73</v>
      </c>
      <c r="D51" s="6">
        <v>-5.4017999999999997E-2</v>
      </c>
      <c r="F51" s="6" t="s">
        <v>214</v>
      </c>
      <c r="G51" s="6" t="s">
        <v>84</v>
      </c>
      <c r="H51" s="6">
        <v>0.1017</v>
      </c>
    </row>
    <row r="52" spans="2:8" x14ac:dyDescent="0.3">
      <c r="B52" s="6" t="s">
        <v>128</v>
      </c>
      <c r="C52" s="6" t="s">
        <v>75</v>
      </c>
      <c r="D52" s="6">
        <v>4.3743999999999998E-2</v>
      </c>
      <c r="F52" s="6" t="s">
        <v>126</v>
      </c>
      <c r="G52" s="6" t="s">
        <v>215</v>
      </c>
      <c r="H52" s="6">
        <v>9.4799999999999995E-2</v>
      </c>
    </row>
    <row r="53" spans="2:8" x14ac:dyDescent="0.3">
      <c r="B53" s="6" t="s">
        <v>129</v>
      </c>
      <c r="C53" s="6" t="s">
        <v>130</v>
      </c>
      <c r="D53" s="6">
        <v>0.67572100000000002</v>
      </c>
      <c r="F53" s="6" t="s">
        <v>216</v>
      </c>
      <c r="G53" s="6" t="s">
        <v>206</v>
      </c>
      <c r="H53" s="6">
        <v>0.44879999999999998</v>
      </c>
    </row>
    <row r="54" spans="2:8" x14ac:dyDescent="0.3">
      <c r="B54" s="6" t="s">
        <v>131</v>
      </c>
      <c r="C54" s="6" t="s">
        <v>132</v>
      </c>
      <c r="D54" s="6">
        <v>-0.58493099999999998</v>
      </c>
      <c r="F54" s="6" t="s">
        <v>217</v>
      </c>
      <c r="G54" s="6" t="s">
        <v>206</v>
      </c>
      <c r="H54" s="6">
        <v>0.44879999999999998</v>
      </c>
    </row>
    <row r="55" spans="2:8" x14ac:dyDescent="0.3">
      <c r="B55" s="6" t="s">
        <v>133</v>
      </c>
      <c r="C55" s="6" t="s">
        <v>94</v>
      </c>
      <c r="D55" s="6">
        <v>-0.325571</v>
      </c>
      <c r="F55" s="6" t="s">
        <v>218</v>
      </c>
      <c r="G55" s="6" t="s">
        <v>84</v>
      </c>
      <c r="H55" s="6">
        <v>6.8699999999999997E-2</v>
      </c>
    </row>
    <row r="56" spans="2:8" x14ac:dyDescent="0.3">
      <c r="B56" s="6" t="s">
        <v>134</v>
      </c>
      <c r="C56" s="6" t="s">
        <v>73</v>
      </c>
      <c r="D56" s="6">
        <v>-8.8394E-2</v>
      </c>
      <c r="F56" s="6" t="s">
        <v>219</v>
      </c>
      <c r="G56" s="6" t="s">
        <v>84</v>
      </c>
      <c r="H56" s="6">
        <v>6.8699999999999997E-2</v>
      </c>
    </row>
    <row r="57" spans="2:8" x14ac:dyDescent="0.3">
      <c r="B57" s="6" t="s">
        <v>135</v>
      </c>
      <c r="C57" s="6" t="s">
        <v>84</v>
      </c>
      <c r="D57" s="6">
        <v>0.120627</v>
      </c>
      <c r="F57" s="6" t="s">
        <v>83</v>
      </c>
      <c r="G57" s="6" t="s">
        <v>84</v>
      </c>
      <c r="H57" s="6">
        <v>8.2699999999999996E-2</v>
      </c>
    </row>
    <row r="58" spans="2:8" x14ac:dyDescent="0.3">
      <c r="B58" s="6" t="s">
        <v>136</v>
      </c>
      <c r="C58" s="6" t="s">
        <v>84</v>
      </c>
      <c r="D58" s="6">
        <v>0.120627</v>
      </c>
      <c r="F58" s="6" t="s">
        <v>90</v>
      </c>
      <c r="G58" s="6" t="s">
        <v>84</v>
      </c>
      <c r="H58" s="6">
        <v>9.8699999999999996E-2</v>
      </c>
    </row>
    <row r="59" spans="2:8" x14ac:dyDescent="0.3">
      <c r="B59" s="6" t="s">
        <v>137</v>
      </c>
      <c r="C59" s="6" t="s">
        <v>73</v>
      </c>
      <c r="D59" s="6">
        <v>-5.4858999999999998E-2</v>
      </c>
      <c r="F59" s="6" t="s">
        <v>220</v>
      </c>
      <c r="G59" s="6" t="s">
        <v>84</v>
      </c>
      <c r="H59" s="6">
        <v>8.77E-2</v>
      </c>
    </row>
    <row r="60" spans="2:8" x14ac:dyDescent="0.3">
      <c r="B60" s="6" t="s">
        <v>138</v>
      </c>
      <c r="C60" s="6" t="s">
        <v>75</v>
      </c>
      <c r="D60" s="6">
        <v>4.6483999999999998E-2</v>
      </c>
      <c r="F60" s="6" t="s">
        <v>95</v>
      </c>
      <c r="G60" s="6" t="s">
        <v>215</v>
      </c>
      <c r="H60" s="6">
        <v>5.21E-2</v>
      </c>
    </row>
    <row r="61" spans="2:8" x14ac:dyDescent="0.3">
      <c r="B61" s="6" t="s">
        <v>139</v>
      </c>
      <c r="C61" s="6" t="s">
        <v>75</v>
      </c>
      <c r="D61" s="6">
        <v>4.6483999999999998E-2</v>
      </c>
      <c r="F61" s="6" t="s">
        <v>97</v>
      </c>
      <c r="G61" s="6" t="s">
        <v>221</v>
      </c>
      <c r="H61" s="6">
        <v>0.13469999999999999</v>
      </c>
    </row>
    <row r="62" spans="2:8" x14ac:dyDescent="0.3">
      <c r="B62" s="6" t="s">
        <v>140</v>
      </c>
      <c r="C62" s="6" t="s">
        <v>73</v>
      </c>
      <c r="D62" s="6">
        <v>1.8467999999999998E-2</v>
      </c>
    </row>
    <row r="63" spans="2:8" x14ac:dyDescent="0.3">
      <c r="B63" s="6" t="s">
        <v>141</v>
      </c>
      <c r="C63" s="6" t="s">
        <v>75</v>
      </c>
      <c r="D63" s="6">
        <v>-9.6950000000000005E-3</v>
      </c>
    </row>
    <row r="64" spans="2:8" x14ac:dyDescent="0.3">
      <c r="B64" s="6" t="s">
        <v>142</v>
      </c>
      <c r="C64" s="6" t="s">
        <v>75</v>
      </c>
      <c r="D64" s="6">
        <v>-9.6950000000000005E-3</v>
      </c>
    </row>
    <row r="65" spans="2:4" x14ac:dyDescent="0.3">
      <c r="B65" s="6" t="s">
        <v>143</v>
      </c>
      <c r="C65" s="6" t="s">
        <v>73</v>
      </c>
      <c r="D65" s="6">
        <v>2.0990000000000002E-2</v>
      </c>
    </row>
    <row r="66" spans="2:4" x14ac:dyDescent="0.3">
      <c r="B66" s="6" t="s">
        <v>144</v>
      </c>
      <c r="C66" s="6" t="s">
        <v>75</v>
      </c>
      <c r="D66" s="6">
        <v>-3.1662000000000003E-2</v>
      </c>
    </row>
    <row r="67" spans="2:4" x14ac:dyDescent="0.3">
      <c r="B67" s="6" t="s">
        <v>145</v>
      </c>
      <c r="C67" s="6" t="s">
        <v>75</v>
      </c>
      <c r="D67" s="6">
        <v>-3.1662000000000003E-2</v>
      </c>
    </row>
    <row r="68" spans="2:4" x14ac:dyDescent="0.3">
      <c r="B68" s="6" t="s">
        <v>146</v>
      </c>
      <c r="C68" s="6" t="s">
        <v>73</v>
      </c>
      <c r="D68" s="6">
        <v>1.54E-4</v>
      </c>
    </row>
    <row r="69" spans="2:4" x14ac:dyDescent="0.3">
      <c r="B69" s="6" t="s">
        <v>147</v>
      </c>
      <c r="C69" s="6" t="s">
        <v>75</v>
      </c>
      <c r="D69" s="6">
        <v>-6.9499999999999998E-4</v>
      </c>
    </row>
    <row r="70" spans="2:4" x14ac:dyDescent="0.3">
      <c r="B70" s="6" t="s">
        <v>148</v>
      </c>
      <c r="C70" s="6" t="s">
        <v>75</v>
      </c>
      <c r="D70" s="6">
        <v>-6.9499999999999998E-4</v>
      </c>
    </row>
    <row r="71" spans="2:4" x14ac:dyDescent="0.3">
      <c r="B71" s="6" t="s">
        <v>149</v>
      </c>
      <c r="C71" s="6" t="s">
        <v>73</v>
      </c>
      <c r="D71" s="6">
        <v>4.9059999999999998E-3</v>
      </c>
    </row>
    <row r="72" spans="2:4" x14ac:dyDescent="0.3">
      <c r="B72" s="6" t="s">
        <v>150</v>
      </c>
      <c r="C72" s="6" t="s">
        <v>75</v>
      </c>
      <c r="D72" s="6">
        <v>-3.0019999999999999E-3</v>
      </c>
    </row>
    <row r="73" spans="2:4" x14ac:dyDescent="0.3">
      <c r="B73" s="6" t="s">
        <v>151</v>
      </c>
      <c r="C73" s="6" t="s">
        <v>75</v>
      </c>
      <c r="D73" s="6">
        <v>-3.0019999999999999E-3</v>
      </c>
    </row>
    <row r="74" spans="2:4" x14ac:dyDescent="0.3">
      <c r="B74" s="6" t="s">
        <v>152</v>
      </c>
      <c r="C74" s="6" t="s">
        <v>73</v>
      </c>
      <c r="D74" s="6">
        <v>7.2740000000000001E-3</v>
      </c>
    </row>
    <row r="75" spans="2:4" x14ac:dyDescent="0.3">
      <c r="B75" s="6" t="s">
        <v>153</v>
      </c>
      <c r="C75" s="6" t="s">
        <v>75</v>
      </c>
      <c r="D75" s="6">
        <v>-1.036E-3</v>
      </c>
    </row>
    <row r="76" spans="2:4" x14ac:dyDescent="0.3">
      <c r="B76" s="6" t="s">
        <v>154</v>
      </c>
      <c r="C76" s="6" t="s">
        <v>75</v>
      </c>
      <c r="D76" s="6">
        <v>-1.036E-3</v>
      </c>
    </row>
    <row r="77" spans="2:4" x14ac:dyDescent="0.3">
      <c r="B77" s="6" t="s">
        <v>155</v>
      </c>
      <c r="C77" s="6" t="s">
        <v>73</v>
      </c>
      <c r="D77" s="6">
        <v>-3.5303000000000001E-2</v>
      </c>
    </row>
    <row r="78" spans="2:4" x14ac:dyDescent="0.3">
      <c r="B78" s="6" t="s">
        <v>156</v>
      </c>
      <c r="C78" s="6" t="s">
        <v>75</v>
      </c>
      <c r="D78" s="6">
        <v>-3.7748999999999998E-2</v>
      </c>
    </row>
    <row r="79" spans="2:4" x14ac:dyDescent="0.3">
      <c r="B79" s="6" t="s">
        <v>157</v>
      </c>
      <c r="C79" s="6" t="s">
        <v>75</v>
      </c>
      <c r="D79" s="6">
        <v>-3.7748999999999998E-2</v>
      </c>
    </row>
    <row r="80" spans="2:4" x14ac:dyDescent="0.3">
      <c r="B80" s="6" t="s">
        <v>158</v>
      </c>
      <c r="C80" s="6" t="s">
        <v>130</v>
      </c>
      <c r="D80" s="6">
        <v>0.83846799999999999</v>
      </c>
    </row>
    <row r="81" spans="2:4" x14ac:dyDescent="0.3">
      <c r="B81" s="6" t="s">
        <v>159</v>
      </c>
      <c r="C81" s="6" t="s">
        <v>132</v>
      </c>
      <c r="D81" s="6">
        <v>-0.83068799999999998</v>
      </c>
    </row>
    <row r="82" spans="2:4" x14ac:dyDescent="0.3">
      <c r="B82" s="6" t="s">
        <v>160</v>
      </c>
      <c r="C82" s="6" t="s">
        <v>132</v>
      </c>
      <c r="D82" s="6">
        <v>-0.83068799999999998</v>
      </c>
    </row>
  </sheetData>
  <mergeCells count="2">
    <mergeCell ref="B2:D2"/>
    <mergeCell ref="F2:H2"/>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2:I39"/>
  <sheetViews>
    <sheetView tabSelected="1" zoomScale="85" zoomScaleNormal="85" workbookViewId="0">
      <selection activeCell="C23" sqref="C23"/>
    </sheetView>
  </sheetViews>
  <sheetFormatPr defaultColWidth="9.109375" defaultRowHeight="13.2" x14ac:dyDescent="0.25"/>
  <cols>
    <col min="1" max="1" width="9.109375" style="28"/>
    <col min="2" max="2" width="4.109375" style="28" customWidth="1"/>
    <col min="3" max="3" width="121.5546875" style="28" customWidth="1"/>
    <col min="4" max="4" width="2.5546875" style="28" customWidth="1"/>
    <col min="5" max="7" width="9.109375" style="28"/>
    <col min="8" max="8" width="13.33203125" style="28" customWidth="1"/>
    <col min="9" max="16384" width="9.109375" style="28"/>
  </cols>
  <sheetData>
    <row r="2" spans="2:9" x14ac:dyDescent="0.25">
      <c r="C2" s="74" t="s">
        <v>230</v>
      </c>
      <c r="D2" s="81"/>
      <c r="E2" s="81"/>
      <c r="F2" s="81"/>
      <c r="G2" s="81"/>
      <c r="H2" s="81"/>
      <c r="I2" s="81"/>
    </row>
    <row r="3" spans="2:9" x14ac:dyDescent="0.25">
      <c r="C3" s="82" t="s">
        <v>236</v>
      </c>
      <c r="D3" s="82"/>
      <c r="E3" s="82"/>
      <c r="F3" s="82"/>
      <c r="G3" s="82"/>
      <c r="H3" s="82"/>
      <c r="I3" s="82"/>
    </row>
    <row r="4" spans="2:9" ht="13.8" thickBot="1" x14ac:dyDescent="0.3">
      <c r="C4" s="29"/>
      <c r="D4" s="29"/>
      <c r="E4" s="29"/>
      <c r="F4" s="29"/>
      <c r="G4" s="29"/>
      <c r="H4" s="29"/>
      <c r="I4" s="29"/>
    </row>
    <row r="5" spans="2:9" x14ac:dyDescent="0.25">
      <c r="B5" s="30"/>
      <c r="C5" s="31" t="s">
        <v>234</v>
      </c>
      <c r="D5" s="31"/>
      <c r="E5" s="31"/>
      <c r="F5" s="31"/>
      <c r="G5" s="31"/>
      <c r="H5" s="32"/>
    </row>
    <row r="6" spans="2:9" x14ac:dyDescent="0.25">
      <c r="B6" s="33"/>
      <c r="H6" s="34"/>
    </row>
    <row r="7" spans="2:9" ht="15.6" x14ac:dyDescent="0.25">
      <c r="B7" s="33"/>
      <c r="C7" s="27" t="s">
        <v>235</v>
      </c>
      <c r="H7" s="34"/>
    </row>
    <row r="8" spans="2:9" ht="15.6" x14ac:dyDescent="0.25">
      <c r="B8" s="33"/>
      <c r="C8" s="36"/>
      <c r="H8" s="34"/>
    </row>
    <row r="9" spans="2:9" ht="13.8" thickBot="1" x14ac:dyDescent="0.3">
      <c r="B9" s="37"/>
      <c r="C9" s="41"/>
      <c r="D9" s="41"/>
      <c r="E9" s="41"/>
      <c r="F9" s="41"/>
      <c r="G9" s="41"/>
      <c r="H9" s="42"/>
      <c r="I9" s="29"/>
    </row>
    <row r="10" spans="2:9" ht="13.8" thickBot="1" x14ac:dyDescent="0.3"/>
    <row r="11" spans="2:9" ht="15.6" x14ac:dyDescent="0.25">
      <c r="B11" s="30"/>
      <c r="C11" s="31" t="s">
        <v>270</v>
      </c>
      <c r="D11" s="31"/>
      <c r="E11" s="31"/>
      <c r="F11" s="31"/>
      <c r="G11" s="31"/>
      <c r="H11" s="32"/>
    </row>
    <row r="12" spans="2:9" x14ac:dyDescent="0.25">
      <c r="B12" s="33"/>
      <c r="H12" s="34"/>
    </row>
    <row r="13" spans="2:9" x14ac:dyDescent="0.25">
      <c r="B13" s="33"/>
      <c r="C13" s="35" t="s">
        <v>225</v>
      </c>
      <c r="H13" s="34"/>
    </row>
    <row r="14" spans="2:9" ht="32.4" x14ac:dyDescent="0.25">
      <c r="B14" s="33"/>
      <c r="C14" s="36" t="s">
        <v>227</v>
      </c>
      <c r="H14" s="34"/>
    </row>
    <row r="15" spans="2:9" x14ac:dyDescent="0.25">
      <c r="B15" s="33"/>
      <c r="H15" s="34"/>
    </row>
    <row r="16" spans="2:9" x14ac:dyDescent="0.25">
      <c r="B16" s="33"/>
      <c r="C16" s="35" t="s">
        <v>224</v>
      </c>
      <c r="H16" s="34"/>
    </row>
    <row r="17" spans="2:8" ht="48" x14ac:dyDescent="0.25">
      <c r="B17" s="33"/>
      <c r="C17" s="36" t="s">
        <v>228</v>
      </c>
      <c r="H17" s="34"/>
    </row>
    <row r="18" spans="2:8" x14ac:dyDescent="0.25">
      <c r="B18" s="33"/>
      <c r="H18" s="34"/>
    </row>
    <row r="19" spans="2:8" x14ac:dyDescent="0.25">
      <c r="B19" s="33"/>
      <c r="C19" s="35" t="s">
        <v>226</v>
      </c>
      <c r="H19" s="34"/>
    </row>
    <row r="20" spans="2:8" ht="32.4" x14ac:dyDescent="0.25">
      <c r="B20" s="33"/>
      <c r="C20" s="36" t="s">
        <v>229</v>
      </c>
      <c r="H20" s="34"/>
    </row>
    <row r="21" spans="2:8" ht="13.8" thickBot="1" x14ac:dyDescent="0.3">
      <c r="B21" s="37"/>
      <c r="C21" s="38"/>
      <c r="D21" s="38"/>
      <c r="E21" s="38"/>
      <c r="F21" s="38"/>
      <c r="G21" s="38"/>
      <c r="H21" s="39"/>
    </row>
    <row r="22" spans="2:8" ht="13.8" thickBot="1" x14ac:dyDescent="0.3"/>
    <row r="23" spans="2:8" ht="15.6" x14ac:dyDescent="0.25">
      <c r="B23" s="30"/>
      <c r="C23" s="31" t="s">
        <v>271</v>
      </c>
      <c r="D23" s="31"/>
      <c r="E23" s="31"/>
      <c r="F23" s="31"/>
      <c r="G23" s="31"/>
      <c r="H23" s="32"/>
    </row>
    <row r="24" spans="2:8" x14ac:dyDescent="0.25">
      <c r="B24" s="33"/>
      <c r="H24" s="34"/>
    </row>
    <row r="25" spans="2:8" x14ac:dyDescent="0.25">
      <c r="B25" s="33"/>
      <c r="C25" s="35" t="s">
        <v>225</v>
      </c>
      <c r="H25" s="34"/>
    </row>
    <row r="26" spans="2:8" ht="48" x14ac:dyDescent="0.35">
      <c r="B26" s="33"/>
      <c r="C26" s="40" t="s">
        <v>231</v>
      </c>
      <c r="H26" s="34"/>
    </row>
    <row r="27" spans="2:8" x14ac:dyDescent="0.25">
      <c r="B27" s="33"/>
      <c r="H27" s="34"/>
    </row>
    <row r="28" spans="2:8" x14ac:dyDescent="0.25">
      <c r="B28" s="33"/>
      <c r="C28" s="35" t="s">
        <v>224</v>
      </c>
      <c r="H28" s="34"/>
    </row>
    <row r="29" spans="2:8" ht="63.6" x14ac:dyDescent="0.35">
      <c r="B29" s="33"/>
      <c r="C29" s="40" t="s">
        <v>232</v>
      </c>
      <c r="H29" s="34"/>
    </row>
    <row r="30" spans="2:8" x14ac:dyDescent="0.25">
      <c r="B30" s="33"/>
      <c r="H30" s="34"/>
    </row>
    <row r="31" spans="2:8" x14ac:dyDescent="0.25">
      <c r="B31" s="33"/>
      <c r="C31" s="35" t="s">
        <v>226</v>
      </c>
      <c r="H31" s="34"/>
    </row>
    <row r="32" spans="2:8" ht="45.6" x14ac:dyDescent="0.35">
      <c r="B32" s="33"/>
      <c r="C32" s="40" t="s">
        <v>233</v>
      </c>
      <c r="H32" s="34"/>
    </row>
    <row r="33" spans="2:8" ht="13.8" thickBot="1" x14ac:dyDescent="0.3">
      <c r="B33" s="37"/>
      <c r="C33" s="38"/>
      <c r="D33" s="38"/>
      <c r="E33" s="38"/>
      <c r="F33" s="38"/>
      <c r="G33" s="38"/>
      <c r="H33" s="39"/>
    </row>
    <row r="34" spans="2:8" ht="13.8" thickBot="1" x14ac:dyDescent="0.3"/>
    <row r="35" spans="2:8" x14ac:dyDescent="0.25">
      <c r="B35" s="30"/>
      <c r="C35" s="31" t="s">
        <v>268</v>
      </c>
      <c r="D35" s="31"/>
      <c r="E35" s="31"/>
      <c r="F35" s="31"/>
      <c r="G35" s="31"/>
      <c r="H35" s="32"/>
    </row>
    <row r="36" spans="2:8" x14ac:dyDescent="0.25">
      <c r="B36" s="33"/>
      <c r="H36" s="34"/>
    </row>
    <row r="37" spans="2:8" ht="16.8" x14ac:dyDescent="0.35">
      <c r="B37" s="33"/>
      <c r="C37" s="26" t="s">
        <v>269</v>
      </c>
      <c r="H37" s="34"/>
    </row>
    <row r="38" spans="2:8" x14ac:dyDescent="0.25">
      <c r="B38" s="33"/>
      <c r="C38" s="35"/>
      <c r="H38" s="34"/>
    </row>
    <row r="39" spans="2:8" ht="21.75" customHeight="1" thickBot="1" x14ac:dyDescent="0.3">
      <c r="B39" s="37"/>
      <c r="C39" s="38"/>
      <c r="D39" s="38"/>
      <c r="E39" s="38"/>
      <c r="F39" s="38"/>
      <c r="G39" s="38"/>
      <c r="H39" s="39"/>
    </row>
  </sheetData>
  <mergeCells count="2">
    <mergeCell ref="C2:I2"/>
    <mergeCell ref="C3:I3"/>
  </mergeCells>
  <pageMargins left="0.7" right="0.7" top="0.75" bottom="0.75" header="0.3" footer="0.3"/>
  <pageSetup orientation="portrait" r:id="rId1"/>
  <drawing r:id="rId2"/>
  <legacyDrawing r:id="rId3"/>
  <oleObjects>
    <mc:AlternateContent xmlns:mc="http://schemas.openxmlformats.org/markup-compatibility/2006">
      <mc:Choice Requires="x14">
        <oleObject progId="Package2" shapeId="8195" r:id="rId4">
          <objectPr defaultSize="0" autoPict="0" r:id="rId5">
            <anchor moveWithCells="1">
              <from>
                <xdr:col>4</xdr:col>
                <xdr:colOff>7620</xdr:colOff>
                <xdr:row>22</xdr:row>
                <xdr:rowOff>137160</xdr:rowOff>
              </from>
              <to>
                <xdr:col>7</xdr:col>
                <xdr:colOff>647700</xdr:colOff>
                <xdr:row>25</xdr:row>
                <xdr:rowOff>350520</xdr:rowOff>
              </to>
            </anchor>
          </objectPr>
        </oleObject>
      </mc:Choice>
      <mc:Fallback>
        <oleObject progId="Package2" shapeId="8195" r:id="rId4"/>
      </mc:Fallback>
    </mc:AlternateContent>
    <mc:AlternateContent xmlns:mc="http://schemas.openxmlformats.org/markup-compatibility/2006">
      <mc:Choice Requires="x14">
        <oleObject progId="Package2" shapeId="8196" r:id="rId6">
          <objectPr defaultSize="0" autoPict="0" r:id="rId7">
            <anchor moveWithCells="1">
              <from>
                <xdr:col>4</xdr:col>
                <xdr:colOff>7620</xdr:colOff>
                <xdr:row>26</xdr:row>
                <xdr:rowOff>152400</xdr:rowOff>
              </from>
              <to>
                <xdr:col>7</xdr:col>
                <xdr:colOff>655320</xdr:colOff>
                <xdr:row>28</xdr:row>
                <xdr:rowOff>571500</xdr:rowOff>
              </to>
            </anchor>
          </objectPr>
        </oleObject>
      </mc:Choice>
      <mc:Fallback>
        <oleObject progId="Package2" shapeId="8196" r:id="rId6"/>
      </mc:Fallback>
    </mc:AlternateContent>
    <mc:AlternateContent xmlns:mc="http://schemas.openxmlformats.org/markup-compatibility/2006">
      <mc:Choice Requires="x14">
        <oleObject progId="Package2" shapeId="8197" r:id="rId8">
          <objectPr defaultSize="0" autoPict="0" r:id="rId9">
            <anchor moveWithCells="1">
              <from>
                <xdr:col>4</xdr:col>
                <xdr:colOff>7620</xdr:colOff>
                <xdr:row>30</xdr:row>
                <xdr:rowOff>38100</xdr:rowOff>
              </from>
              <to>
                <xdr:col>7</xdr:col>
                <xdr:colOff>655320</xdr:colOff>
                <xdr:row>32</xdr:row>
                <xdr:rowOff>30480</xdr:rowOff>
              </to>
            </anchor>
          </objectPr>
        </oleObject>
      </mc:Choice>
      <mc:Fallback>
        <oleObject progId="Package2" shapeId="8197" r:id="rId8"/>
      </mc:Fallback>
    </mc:AlternateContent>
    <mc:AlternateContent xmlns:mc="http://schemas.openxmlformats.org/markup-compatibility/2006">
      <mc:Choice Requires="x14">
        <oleObject progId="Package2" shapeId="8198" r:id="rId10">
          <objectPr defaultSize="0" autoPict="0" r:id="rId11">
            <anchor moveWithCells="1">
              <from>
                <xdr:col>4</xdr:col>
                <xdr:colOff>30480</xdr:colOff>
                <xdr:row>10</xdr:row>
                <xdr:rowOff>144780</xdr:rowOff>
              </from>
              <to>
                <xdr:col>7</xdr:col>
                <xdr:colOff>655320</xdr:colOff>
                <xdr:row>13</xdr:row>
                <xdr:rowOff>312420</xdr:rowOff>
              </to>
            </anchor>
          </objectPr>
        </oleObject>
      </mc:Choice>
      <mc:Fallback>
        <oleObject progId="Package2" shapeId="8198" r:id="rId10"/>
      </mc:Fallback>
    </mc:AlternateContent>
    <mc:AlternateContent xmlns:mc="http://schemas.openxmlformats.org/markup-compatibility/2006">
      <mc:Choice Requires="x14">
        <oleObject progId="Package2" shapeId="8199" r:id="rId12">
          <objectPr defaultSize="0" autoPict="0" r:id="rId13">
            <anchor moveWithCells="1">
              <from>
                <xdr:col>4</xdr:col>
                <xdr:colOff>22860</xdr:colOff>
                <xdr:row>14</xdr:row>
                <xdr:rowOff>76200</xdr:rowOff>
              </from>
              <to>
                <xdr:col>7</xdr:col>
                <xdr:colOff>647700</xdr:colOff>
                <xdr:row>16</xdr:row>
                <xdr:rowOff>426720</xdr:rowOff>
              </to>
            </anchor>
          </objectPr>
        </oleObject>
      </mc:Choice>
      <mc:Fallback>
        <oleObject progId="Package2" shapeId="8199" r:id="rId12"/>
      </mc:Fallback>
    </mc:AlternateContent>
    <mc:AlternateContent xmlns:mc="http://schemas.openxmlformats.org/markup-compatibility/2006">
      <mc:Choice Requires="x14">
        <oleObject progId="Package2" shapeId="8200" r:id="rId14">
          <objectPr defaultSize="0" autoPict="0" r:id="rId15">
            <anchor moveWithCells="1">
              <from>
                <xdr:col>4</xdr:col>
                <xdr:colOff>30480</xdr:colOff>
                <xdr:row>17</xdr:row>
                <xdr:rowOff>38100</xdr:rowOff>
              </from>
              <to>
                <xdr:col>7</xdr:col>
                <xdr:colOff>655320</xdr:colOff>
                <xdr:row>19</xdr:row>
                <xdr:rowOff>388620</xdr:rowOff>
              </to>
            </anchor>
          </objectPr>
        </oleObject>
      </mc:Choice>
      <mc:Fallback>
        <oleObject progId="Package2" shapeId="8200" r:id="rId14"/>
      </mc:Fallback>
    </mc:AlternateContent>
    <mc:AlternateContent xmlns:mc="http://schemas.openxmlformats.org/markup-compatibility/2006">
      <mc:Choice Requires="x14">
        <oleObject progId="Package" shapeId="8210" r:id="rId16">
          <objectPr defaultSize="0" autoPict="0" r:id="rId17">
            <anchor moveWithCells="1">
              <from>
                <xdr:col>3</xdr:col>
                <xdr:colOff>152400</xdr:colOff>
                <xdr:row>34</xdr:row>
                <xdr:rowOff>121920</xdr:rowOff>
              </from>
              <to>
                <xdr:col>7</xdr:col>
                <xdr:colOff>647700</xdr:colOff>
                <xdr:row>38</xdr:row>
                <xdr:rowOff>137160</xdr:rowOff>
              </to>
            </anchor>
          </objectPr>
        </oleObject>
      </mc:Choice>
      <mc:Fallback>
        <oleObject progId="Package" shapeId="8210" r:id="rId16"/>
      </mc:Fallback>
    </mc:AlternateContent>
    <mc:AlternateContent xmlns:mc="http://schemas.openxmlformats.org/markup-compatibility/2006">
      <mc:Choice Requires="x14">
        <oleObject progId="Package2" shapeId="8211" r:id="rId18">
          <objectPr defaultSize="0" autoPict="0" r:id="rId19">
            <anchor moveWithCells="1">
              <from>
                <xdr:col>2</xdr:col>
                <xdr:colOff>7871460</xdr:colOff>
                <xdr:row>4</xdr:row>
                <xdr:rowOff>99060</xdr:rowOff>
              </from>
              <to>
                <xdr:col>7</xdr:col>
                <xdr:colOff>655320</xdr:colOff>
                <xdr:row>8</xdr:row>
                <xdr:rowOff>60960</xdr:rowOff>
              </to>
            </anchor>
          </objectPr>
        </oleObject>
      </mc:Choice>
      <mc:Fallback>
        <oleObject progId="Package2" shapeId="8211" r:id="rId18"/>
      </mc:Fallback>
    </mc:AlternateContent>
  </oleObjec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General remarks</vt:lpstr>
      <vt:lpstr>Fig. 1</vt:lpstr>
      <vt:lpstr>Fig. 2</vt:lpstr>
      <vt:lpstr>Suppl. fig. 2</vt:lpstr>
      <vt:lpstr>Suppl. fig. 3</vt:lpstr>
      <vt:lpstr>Suppl. fig 4</vt:lpstr>
      <vt:lpstr>Suppl. fig. 8</vt:lpstr>
      <vt:lpstr>Suppl. fig. 13</vt:lpstr>
      <vt:lpstr>Suppl. fig.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ojzije Brkić</dc:creator>
  <cp:lastModifiedBy>Ita</cp:lastModifiedBy>
  <dcterms:created xsi:type="dcterms:W3CDTF">2023-08-07T18:19:30Z</dcterms:created>
  <dcterms:modified xsi:type="dcterms:W3CDTF">2023-08-16T16:46:37Z</dcterms:modified>
</cp:coreProperties>
</file>